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na/FrontiersBioinformatics/Data/code/"/>
    </mc:Choice>
  </mc:AlternateContent>
  <xr:revisionPtr revIDLastSave="0" documentId="8_{3E6AC7D8-0E84-6249-93E1-8B467C7B5950}" xr6:coauthVersionLast="47" xr6:coauthVersionMax="47" xr10:uidLastSave="{00000000-0000-0000-0000-000000000000}"/>
  <bookViews>
    <workbookView xWindow="4820" yWindow="1040" windowWidth="34780" windowHeight="21140"/>
  </bookViews>
  <sheets>
    <sheet name="Hoj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2" i="1"/>
</calcChain>
</file>

<file path=xl/sharedStrings.xml><?xml version="1.0" encoding="utf-8"?>
<sst xmlns="http://schemas.openxmlformats.org/spreadsheetml/2006/main" count="613" uniqueCount="318">
  <si>
    <t>chr10</t>
  </si>
  <si>
    <t>Unknown_Unannotated</t>
  </si>
  <si>
    <t>24vs12</t>
  </si>
  <si>
    <t>6.76</t>
  </si>
  <si>
    <t>6.41</t>
  </si>
  <si>
    <t>17.15</t>
  </si>
  <si>
    <t>0.008</t>
  </si>
  <si>
    <t>Bowtie2</t>
  </si>
  <si>
    <t>0.25</t>
  </si>
  <si>
    <t>RLE</t>
  </si>
  <si>
    <t>PPA1</t>
  </si>
  <si>
    <t>gene</t>
  </si>
  <si>
    <t>chr11</t>
  </si>
  <si>
    <t>trna5_LysTTT</t>
  </si>
  <si>
    <t>-2.03</t>
  </si>
  <si>
    <t>7.55</t>
  </si>
  <si>
    <t>15.05</t>
  </si>
  <si>
    <t>0.0001</t>
  </si>
  <si>
    <t>0.04</t>
  </si>
  <si>
    <t>BWA</t>
  </si>
  <si>
    <t>upperquartile</t>
  </si>
  <si>
    <t>TRK-TTT5-1</t>
  </si>
  <si>
    <t>non-coding</t>
  </si>
  <si>
    <t>RNA</t>
  </si>
  <si>
    <t>NR_002569</t>
  </si>
  <si>
    <t>48vs24</t>
  </si>
  <si>
    <t>-19.02</t>
  </si>
  <si>
    <t>5.43</t>
  </si>
  <si>
    <t>20.58</t>
  </si>
  <si>
    <t>0.002</t>
  </si>
  <si>
    <t>none</t>
  </si>
  <si>
    <t>SCARNA9</t>
  </si>
  <si>
    <t>chr13</t>
  </si>
  <si>
    <t>NR_146542</t>
  </si>
  <si>
    <t>-2.10</t>
  </si>
  <si>
    <t>6.36</t>
  </si>
  <si>
    <t>14.20</t>
  </si>
  <si>
    <t>0.0002</t>
  </si>
  <si>
    <t>0.03</t>
  </si>
  <si>
    <t>0.75</t>
  </si>
  <si>
    <t>LINC02343</t>
  </si>
  <si>
    <t>Y_RNA</t>
  </si>
  <si>
    <t>1.40</t>
  </si>
  <si>
    <t>6.70</t>
  </si>
  <si>
    <t>16.44</t>
  </si>
  <si>
    <t>0.02</t>
  </si>
  <si>
    <t>Segemehl</t>
  </si>
  <si>
    <t>RNY4P30</t>
  </si>
  <si>
    <t>pseudogene</t>
  </si>
  <si>
    <t>1.29</t>
  </si>
  <si>
    <t>6.72</t>
  </si>
  <si>
    <t>14.66</t>
  </si>
  <si>
    <t>RNY4P29</t>
  </si>
  <si>
    <t>NR_108076</t>
  </si>
  <si>
    <t>12vs3</t>
  </si>
  <si>
    <t>19.70</t>
  </si>
  <si>
    <t>7.25</t>
  </si>
  <si>
    <t>13.33</t>
  </si>
  <si>
    <t>0.0003</t>
  </si>
  <si>
    <t>0.05</t>
  </si>
  <si>
    <t>TMM</t>
  </si>
  <si>
    <t>LINC01069</t>
  </si>
  <si>
    <t>chr14</t>
  </si>
  <si>
    <t>24vs3</t>
  </si>
  <si>
    <t>-12.92</t>
  </si>
  <si>
    <t>5.99</t>
  </si>
  <si>
    <t>17.61</t>
  </si>
  <si>
    <t>0.009</t>
  </si>
  <si>
    <t>HEATR5A</t>
  </si>
  <si>
    <t>chr16</t>
  </si>
  <si>
    <t>trna12_ArgCCT</t>
  </si>
  <si>
    <t>48vs12</t>
  </si>
  <si>
    <t>19.33</t>
  </si>
  <si>
    <t>5.93</t>
  </si>
  <si>
    <t>15.41</t>
  </si>
  <si>
    <t>OR1F1</t>
  </si>
  <si>
    <t>5_8S</t>
  </si>
  <si>
    <t>16.22</t>
  </si>
  <si>
    <t>5.89</t>
  </si>
  <si>
    <t>16.74</t>
  </si>
  <si>
    <t>0.01</t>
  </si>
  <si>
    <t>RNA5-8SP2</t>
  </si>
  <si>
    <t>5S_rRNA</t>
  </si>
  <si>
    <t>5.30</t>
  </si>
  <si>
    <t>10.05</t>
  </si>
  <si>
    <t>17.25</t>
  </si>
  <si>
    <t>RNA5SP426</t>
  </si>
  <si>
    <t>chr17</t>
  </si>
  <si>
    <t>15.23</t>
  </si>
  <si>
    <t>5.88</t>
  </si>
  <si>
    <t>24.66</t>
  </si>
  <si>
    <t>0.0005</t>
  </si>
  <si>
    <t>NLRP1</t>
  </si>
  <si>
    <t>ENST00000572272.6|NM_033004.4</t>
  </si>
  <si>
    <t>NR_026951</t>
  </si>
  <si>
    <t>1.74</t>
  </si>
  <si>
    <t>8.20</t>
  </si>
  <si>
    <t>14.22</t>
  </si>
  <si>
    <t>LINC00324</t>
  </si>
  <si>
    <t>NR_110835</t>
  </si>
  <si>
    <t>-11.43</t>
  </si>
  <si>
    <t>7.01</t>
  </si>
  <si>
    <t>14.63</t>
  </si>
  <si>
    <t>0.5</t>
  </si>
  <si>
    <t>TRR-CCT1-1</t>
  </si>
  <si>
    <t>chr18</t>
  </si>
  <si>
    <t>-2.64</t>
  </si>
  <si>
    <t>6.93</t>
  </si>
  <si>
    <t>13.04</t>
  </si>
  <si>
    <t>SIGLEC15</t>
  </si>
  <si>
    <t>chr19</t>
  </si>
  <si>
    <t>-3.75</t>
  </si>
  <si>
    <t>6.15</t>
  </si>
  <si>
    <t>17.33</t>
  </si>
  <si>
    <t>RNY5P10</t>
  </si>
  <si>
    <t>chr1</t>
  </si>
  <si>
    <t>-2.29</t>
  </si>
  <si>
    <t>7.29</t>
  </si>
  <si>
    <t>12.32</t>
  </si>
  <si>
    <t>0.0004</t>
  </si>
  <si>
    <t>KCNAB2</t>
  </si>
  <si>
    <t>-4.57</t>
  </si>
  <si>
    <t>9.48</t>
  </si>
  <si>
    <t>16.19</t>
  </si>
  <si>
    <t>MACF1</t>
  </si>
  <si>
    <t>-13.83</t>
  </si>
  <si>
    <t>7.15</t>
  </si>
  <si>
    <t>23.86</t>
  </si>
  <si>
    <t>LINC02791</t>
  </si>
  <si>
    <t>hsa-mir-92b</t>
  </si>
  <si>
    <t>-2.91</t>
  </si>
  <si>
    <t>7.46</t>
  </si>
  <si>
    <t>14.71</t>
  </si>
  <si>
    <t>MIR92B</t>
  </si>
  <si>
    <t>-18.67</t>
  </si>
  <si>
    <t>34.78</t>
  </si>
  <si>
    <t>ABCB10</t>
  </si>
  <si>
    <t>chrX</t>
  </si>
  <si>
    <t>10.50</t>
  </si>
  <si>
    <t>6.40</t>
  </si>
  <si>
    <t>23.62</t>
  </si>
  <si>
    <t>0.0008</t>
  </si>
  <si>
    <t>POLA1</t>
  </si>
  <si>
    <t>-17.51</t>
  </si>
  <si>
    <t>6.07</t>
  </si>
  <si>
    <t>14.70</t>
  </si>
  <si>
    <t>MSN</t>
  </si>
  <si>
    <t>NR_073156</t>
  </si>
  <si>
    <t>-1.99</t>
  </si>
  <si>
    <t>6.22</t>
  </si>
  <si>
    <t>17.60</t>
  </si>
  <si>
    <t>HAUS7</t>
  </si>
  <si>
    <t>chrY</t>
  </si>
  <si>
    <t>SSU_rRNA</t>
  </si>
  <si>
    <t>8.17</t>
  </si>
  <si>
    <t>7.77</t>
  </si>
  <si>
    <t>13.70</t>
  </si>
  <si>
    <t>RNA18SP2</t>
  </si>
  <si>
    <t>chr2</t>
  </si>
  <si>
    <t>-7.87</t>
  </si>
  <si>
    <t>7.13</t>
  </si>
  <si>
    <t>14.21</t>
  </si>
  <si>
    <t>YWHAQ</t>
  </si>
  <si>
    <t>chr3</t>
  </si>
  <si>
    <t>1.30</t>
  </si>
  <si>
    <t>6.89</t>
  </si>
  <si>
    <t>20.91</t>
  </si>
  <si>
    <t>0.004</t>
  </si>
  <si>
    <t>PROS1</t>
  </si>
  <si>
    <t>5.03</t>
  </si>
  <si>
    <t>6.50</t>
  </si>
  <si>
    <t>22.56</t>
  </si>
  <si>
    <t>0.0007</t>
  </si>
  <si>
    <t>TF</t>
  </si>
  <si>
    <t>48vs3</t>
  </si>
  <si>
    <t>-21.12</t>
  </si>
  <si>
    <t>6.02</t>
  </si>
  <si>
    <t>14.08</t>
  </si>
  <si>
    <t>FGF12</t>
  </si>
  <si>
    <t>chr4</t>
  </si>
  <si>
    <t>21.97</t>
  </si>
  <si>
    <t>6.27</t>
  </si>
  <si>
    <t>18.80</t>
  </si>
  <si>
    <t>0.006</t>
  </si>
  <si>
    <t>C4orf45</t>
  </si>
  <si>
    <t>chr5</t>
  </si>
  <si>
    <t>-12.39</t>
  </si>
  <si>
    <t>8.32</t>
  </si>
  <si>
    <t>20.79</t>
  </si>
  <si>
    <t>RANBP3L</t>
  </si>
  <si>
    <t>Metazoa_SRP</t>
  </si>
  <si>
    <t>22.36</t>
  </si>
  <si>
    <t>5.25</t>
  </si>
  <si>
    <t>17.67</t>
  </si>
  <si>
    <t>RN7SL814P</t>
  </si>
  <si>
    <t>trna4_ValAAC</t>
  </si>
  <si>
    <t>9.94</t>
  </si>
  <si>
    <t>11.15</t>
  </si>
  <si>
    <t>20.87</t>
  </si>
  <si>
    <t>0.005</t>
  </si>
  <si>
    <t>TRV-AAC1-2</t>
  </si>
  <si>
    <t>chr6</t>
  </si>
  <si>
    <t>trna49_GlnCTG</t>
  </si>
  <si>
    <t>10.20</t>
  </si>
  <si>
    <t>9.80</t>
  </si>
  <si>
    <t>17.77</t>
  </si>
  <si>
    <t>TRQ-CTG1-2</t>
  </si>
  <si>
    <t>chr7</t>
  </si>
  <si>
    <t>-3.88</t>
  </si>
  <si>
    <t>10.31</t>
  </si>
  <si>
    <t>13.10</t>
  </si>
  <si>
    <t>GARS1</t>
  </si>
  <si>
    <t>9.66</t>
  </si>
  <si>
    <t>15.43</t>
  </si>
  <si>
    <t>GARIN1A</t>
  </si>
  <si>
    <t>NR_146936</t>
  </si>
  <si>
    <t>-12.27</t>
  </si>
  <si>
    <t>13.20</t>
  </si>
  <si>
    <t>TPK1</t>
  </si>
  <si>
    <t>chr8</t>
  </si>
  <si>
    <t>RF02002.3</t>
  </si>
  <si>
    <t>3.27</t>
  </si>
  <si>
    <t>6.35</t>
  </si>
  <si>
    <t>28.92</t>
  </si>
  <si>
    <t>FAM85B</t>
  </si>
  <si>
    <t>NR_146186</t>
  </si>
  <si>
    <t>10.02</t>
  </si>
  <si>
    <t>5.62</t>
  </si>
  <si>
    <t>14.59</t>
  </si>
  <si>
    <t>C8orf34</t>
  </si>
  <si>
    <t>-10.01</t>
  </si>
  <si>
    <t>8.98</t>
  </si>
  <si>
    <t>20.35</t>
  </si>
  <si>
    <t>RNY4P5</t>
  </si>
  <si>
    <t>chr9</t>
  </si>
  <si>
    <t>22.21</t>
  </si>
  <si>
    <t>5.48</t>
  </si>
  <si>
    <t>17.26</t>
  </si>
  <si>
    <t>GLIS3</t>
  </si>
  <si>
    <t>-3.06</t>
  </si>
  <si>
    <t>9.19</t>
  </si>
  <si>
    <t>12.39</t>
  </si>
  <si>
    <t>Bowtie</t>
  </si>
  <si>
    <t>SLC24A2</t>
  </si>
  <si>
    <t>hsa-let-7f-1</t>
  </si>
  <si>
    <t>1.17</t>
  </si>
  <si>
    <t>13.80</t>
  </si>
  <si>
    <t>13.78</t>
  </si>
  <si>
    <t>MIRLET7A1HG</t>
  </si>
  <si>
    <t>MIRLET7F1</t>
  </si>
  <si>
    <t>non-coding RNA</t>
  </si>
  <si>
    <t>pseudogene Ro-associated	Y4</t>
  </si>
  <si>
    <t>inorganic pyrophosphatase 1 protein-coding gene gene</t>
  </si>
  <si>
    <t>tRNA-Lys (anticodon TTT) 44931 non-coding RNA</t>
  </si>
  <si>
    <t>small Cajal body-specific RNA 9 non-coding RNA</t>
  </si>
  <si>
    <t>long intergenic non-protein coding RNA 2343 non-coding</t>
  </si>
  <si>
    <t>RNY4 pseudogene 30 pseudogene pseudogene Ro-associated	Y4 pseudogene Ro-associated	Y4</t>
  </si>
  <si>
    <t>RNY4 pseudogene 29 pseudogene pseudogene Ro-associated	Y4 pseudogene Ro-associated	Y4</t>
  </si>
  <si>
    <t>long intergenic non-protein coding RNA 1069 RNA</t>
  </si>
  <si>
    <t>HEAT repeat containing 5A protein-coding gene</t>
  </si>
  <si>
    <t>olfactory receptor family 1, subfamily	F subfamily gene</t>
  </si>
  <si>
    <t>RNA, 5.8S ribosomal pseudogene 2 pseudogene</t>
  </si>
  <si>
    <t>RNA, 5S ribosomal pseudogene 426 pseudogene</t>
  </si>
  <si>
    <t>NLR family pyrin domain  gene</t>
  </si>
  <si>
    <t>long intergenic non-protein coding RNA 324 non-coding</t>
  </si>
  <si>
    <t>tRNA-Arg (anticodon CCT) 44927 non-coding RNA</t>
  </si>
  <si>
    <t>sialic acid binding Ig like lectin gene</t>
  </si>
  <si>
    <t>RNY5 pseudogene 10 pseudogene pseudogene pseudogene</t>
  </si>
  <si>
    <t>potassium voltage-gated channel subfamily A regulatory gene</t>
  </si>
  <si>
    <t>microtubule actin crosslinking factor  gene</t>
  </si>
  <si>
    <t>long intergenic non-protein coding RNA 2791 RNA</t>
  </si>
  <si>
    <t>microRNA 92b non-coding RNA RNA, micro RNA</t>
  </si>
  <si>
    <t>ATP binding cassette subfamily B member gene</t>
  </si>
  <si>
    <t>DNA polymerase alpha 1 catalytic subunit gene</t>
  </si>
  <si>
    <t>moesin protein-coding gene gene  gene</t>
  </si>
  <si>
    <t>HAUS augmin like complex subunit gene</t>
  </si>
  <si>
    <t>RNA, 18S ribosomal pseudogene 2 pseudogene</t>
  </si>
  <si>
    <t>tyrosine 3-monooxygenase/tryptophan 5-monooxygenase activation protein theta gene</t>
  </si>
  <si>
    <t>protein S protein-coding gene gene gene</t>
  </si>
  <si>
    <t>transferrin protein-coding gene   gene</t>
  </si>
  <si>
    <t>fibroblast growth factor 12 protein-coding gene</t>
  </si>
  <si>
    <t>chromosome 4 open reading frame 45 gene</t>
  </si>
  <si>
    <t>RAN binding protein 3 like gene</t>
  </si>
  <si>
    <t>RNA, 7SL, cytoplasmic 814 pseudogene pseudogene</t>
  </si>
  <si>
    <t>tRNA-Val (anticodon AAC) 44958 non-coding RNA</t>
  </si>
  <si>
    <t>tRNA-Gln (anticodon CTG) 44958 non-coding RNA</t>
  </si>
  <si>
    <t>glycyl-tRNA synthetase 1 protein-coding gene gene</t>
  </si>
  <si>
    <t>golgi associated RAB2 interactor 1A gene</t>
  </si>
  <si>
    <t>thiamin pyrophosphokinase 1 protein-coding gene gene</t>
  </si>
  <si>
    <t>family with sequence similarity 85 member B RNA</t>
  </si>
  <si>
    <t>chromosome 8 open reading frame gene</t>
  </si>
  <si>
    <t>RNY4 pseudogene 5 pseudogene pseudogene Ro-associated Y4 RNA</t>
  </si>
  <si>
    <t>GLIS family zinc finger 3 gene</t>
  </si>
  <si>
    <t>solute carrier family 24 member gene</t>
  </si>
  <si>
    <t>miRlet-7a-1/let-7f-1/let-7d cluster host gene non-coding RNA</t>
  </si>
  <si>
    <t>microRNA let-7f-1 non-coding RNA RNA, micro</t>
  </si>
  <si>
    <t>Hg38 HGCN code</t>
  </si>
  <si>
    <t>Hg38 HGCN name</t>
  </si>
  <si>
    <t>Description</t>
  </si>
  <si>
    <t>Source</t>
  </si>
  <si>
    <t>Constrats DE</t>
  </si>
  <si>
    <t>logFC</t>
  </si>
  <si>
    <t xml:space="preserve">logCPM	</t>
  </si>
  <si>
    <t>LR</t>
  </si>
  <si>
    <t>P-Value</t>
  </si>
  <si>
    <t>FDR</t>
  </si>
  <si>
    <t>Aligner</t>
  </si>
  <si>
    <t>RA</t>
  </si>
  <si>
    <t>NM</t>
  </si>
  <si>
    <t>RN</t>
  </si>
  <si>
    <t>chr</t>
  </si>
  <si>
    <t>sfdRNA_e</t>
  </si>
  <si>
    <t>sfdRNA_s</t>
  </si>
  <si>
    <t>Source_s</t>
  </si>
  <si>
    <t>Source_e</t>
  </si>
  <si>
    <t>location end to the source</t>
  </si>
  <si>
    <t>location start to the source</t>
  </si>
  <si>
    <t>hg19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4" fontId="0" fillId="0" borderId="0" xfId="0" applyNumberFormat="1"/>
    <xf numFmtId="16" fontId="0" fillId="0" borderId="0" xfId="0" applyNumberFormat="1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10" xfId="0" applyFill="1" applyBorder="1" applyAlignment="1">
      <alignment wrapText="1"/>
    </xf>
    <xf numFmtId="0" fontId="0" fillId="34" borderId="10" xfId="0" applyFill="1" applyBorder="1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  <xf numFmtId="11" fontId="0" fillId="0" borderId="10" xfId="0" applyNumberFormat="1" applyFill="1" applyBorder="1" applyAlignment="1">
      <alignment wrapText="1"/>
    </xf>
    <xf numFmtId="14" fontId="0" fillId="0" borderId="0" xfId="0" applyNumberFormat="1" applyFill="1"/>
    <xf numFmtId="16" fontId="0" fillId="0" borderId="0" xfId="0" applyNumberForma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46"/>
  <sheetViews>
    <sheetView tabSelected="1" workbookViewId="0">
      <selection activeCell="A3" sqref="A3"/>
    </sheetView>
  </sheetViews>
  <sheetFormatPr baseColWidth="10" defaultRowHeight="16" x14ac:dyDescent="0.2"/>
  <cols>
    <col min="1" max="1" width="5.6640625" bestFit="1" customWidth="1"/>
    <col min="2" max="2" width="17.83203125" customWidth="1"/>
    <col min="3" max="5" width="10.1640625" bestFit="1" customWidth="1"/>
    <col min="6" max="6" width="13.1640625" customWidth="1"/>
    <col min="7" max="7" width="12.6640625" style="3" customWidth="1"/>
    <col min="8" max="8" width="13.5" customWidth="1"/>
    <col min="9" max="9" width="13.6640625" customWidth="1"/>
    <col min="10" max="10" width="10.6640625" customWidth="1"/>
    <col min="11" max="11" width="53" customWidth="1"/>
    <col min="12" max="12" width="16.33203125" customWidth="1"/>
    <col min="13" max="13" width="6.83203125" bestFit="1" customWidth="1"/>
    <col min="14" max="14" width="6.33203125" bestFit="1" customWidth="1"/>
    <col min="15" max="16" width="5.6640625" bestFit="1" customWidth="1"/>
    <col min="17" max="18" width="8.33203125" bestFit="1" customWidth="1"/>
    <col min="19" max="19" width="9.33203125" bestFit="1" customWidth="1"/>
    <col min="20" max="20" width="4.6640625" bestFit="1" customWidth="1"/>
    <col min="21" max="21" width="12.1640625" bestFit="1" customWidth="1"/>
    <col min="22" max="22" width="4.6640625" bestFit="1" customWidth="1"/>
  </cols>
  <sheetData>
    <row r="1" spans="1:89" s="4" customFormat="1" ht="45" customHeight="1" x14ac:dyDescent="0.2">
      <c r="A1" s="7" t="s">
        <v>310</v>
      </c>
      <c r="B1" s="7" t="s">
        <v>312</v>
      </c>
      <c r="C1" s="7" t="s">
        <v>311</v>
      </c>
      <c r="D1" s="7" t="s">
        <v>313</v>
      </c>
      <c r="E1" s="7" t="s">
        <v>314</v>
      </c>
      <c r="F1" s="7" t="s">
        <v>316</v>
      </c>
      <c r="G1" s="7" t="s">
        <v>315</v>
      </c>
      <c r="H1" s="7" t="s">
        <v>317</v>
      </c>
      <c r="I1" s="8" t="s">
        <v>296</v>
      </c>
      <c r="J1" s="8" t="s">
        <v>297</v>
      </c>
      <c r="K1" s="8" t="s">
        <v>298</v>
      </c>
      <c r="L1" s="8" t="s">
        <v>299</v>
      </c>
      <c r="M1" s="8" t="s">
        <v>300</v>
      </c>
      <c r="N1" s="8" t="s">
        <v>301</v>
      </c>
      <c r="O1" s="8" t="s">
        <v>302</v>
      </c>
      <c r="P1" s="8" t="s">
        <v>303</v>
      </c>
      <c r="Q1" s="8" t="s">
        <v>304</v>
      </c>
      <c r="R1" s="8" t="s">
        <v>305</v>
      </c>
      <c r="S1" s="8" t="s">
        <v>306</v>
      </c>
      <c r="T1" s="8" t="s">
        <v>307</v>
      </c>
      <c r="U1" s="8" t="s">
        <v>308</v>
      </c>
      <c r="V1" s="8" t="s">
        <v>309</v>
      </c>
    </row>
    <row r="2" spans="1:89" s="3" customFormat="1" ht="34" x14ac:dyDescent="0.2">
      <c r="A2" s="6" t="s">
        <v>0</v>
      </c>
      <c r="B2" s="6">
        <v>70222561</v>
      </c>
      <c r="C2" s="6">
        <v>70222591</v>
      </c>
      <c r="D2" s="6">
        <v>70202834</v>
      </c>
      <c r="E2" s="6">
        <v>70233428</v>
      </c>
      <c r="F2" s="6">
        <f>B2-D2</f>
        <v>19727</v>
      </c>
      <c r="G2" s="6">
        <f>E2-C2</f>
        <v>10837</v>
      </c>
      <c r="H2" s="6" t="s">
        <v>1</v>
      </c>
      <c r="I2" s="6">
        <v>9226</v>
      </c>
      <c r="J2" s="6" t="s">
        <v>10</v>
      </c>
      <c r="K2" s="6" t="s">
        <v>252</v>
      </c>
      <c r="L2" s="6" t="s">
        <v>11</v>
      </c>
      <c r="M2" s="6" t="s">
        <v>2</v>
      </c>
      <c r="N2" s="6" t="s">
        <v>3</v>
      </c>
      <c r="O2" s="6" t="s">
        <v>4</v>
      </c>
      <c r="P2" s="6" t="s">
        <v>5</v>
      </c>
      <c r="Q2" s="9">
        <v>3.0000000000000001E-5</v>
      </c>
      <c r="R2" s="6" t="s">
        <v>6</v>
      </c>
      <c r="S2" s="6" t="s">
        <v>7</v>
      </c>
      <c r="T2" s="6" t="s">
        <v>8</v>
      </c>
      <c r="U2" s="6" t="s">
        <v>9</v>
      </c>
      <c r="V2" s="6">
        <v>1</v>
      </c>
      <c r="BA2" s="10"/>
      <c r="BB2" s="10"/>
      <c r="BC2" s="10"/>
      <c r="BD2" s="10"/>
    </row>
    <row r="3" spans="1:89" s="3" customFormat="1" ht="17" x14ac:dyDescent="0.2">
      <c r="A3" s="6" t="s">
        <v>12</v>
      </c>
      <c r="B3" s="6">
        <v>59556428</v>
      </c>
      <c r="C3" s="6">
        <v>59556476</v>
      </c>
      <c r="D3" s="6">
        <v>59556428</v>
      </c>
      <c r="E3" s="6">
        <v>59556500</v>
      </c>
      <c r="F3" s="6">
        <f t="shared" ref="F3:F45" si="0">B3-D3</f>
        <v>0</v>
      </c>
      <c r="G3" s="6">
        <f t="shared" ref="G3:G45" si="1">E3-C3</f>
        <v>24</v>
      </c>
      <c r="H3" s="6" t="s">
        <v>13</v>
      </c>
      <c r="I3" s="6">
        <v>34801</v>
      </c>
      <c r="J3" s="6" t="s">
        <v>21</v>
      </c>
      <c r="K3" s="6" t="s">
        <v>253</v>
      </c>
      <c r="L3" s="6" t="s">
        <v>23</v>
      </c>
      <c r="M3" s="6">
        <v>48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8</v>
      </c>
      <c r="U3" s="6" t="s">
        <v>20</v>
      </c>
      <c r="V3" s="6" t="s">
        <v>8</v>
      </c>
      <c r="AN3" s="11"/>
      <c r="BC3" s="10"/>
      <c r="BD3" s="10"/>
      <c r="BE3" s="10"/>
      <c r="BF3" s="10"/>
    </row>
    <row r="4" spans="1:89" s="3" customFormat="1" ht="17" x14ac:dyDescent="0.2">
      <c r="A4" s="6" t="s">
        <v>12</v>
      </c>
      <c r="B4" s="6">
        <v>93721543</v>
      </c>
      <c r="C4" s="6">
        <v>93721572</v>
      </c>
      <c r="D4" s="6">
        <v>93721513</v>
      </c>
      <c r="E4" s="6">
        <v>93721865</v>
      </c>
      <c r="F4" s="6">
        <f t="shared" si="0"/>
        <v>30</v>
      </c>
      <c r="G4" s="6">
        <f t="shared" si="1"/>
        <v>293</v>
      </c>
      <c r="H4" s="6" t="s">
        <v>24</v>
      </c>
      <c r="I4" s="6">
        <v>32566</v>
      </c>
      <c r="J4" s="6" t="s">
        <v>31</v>
      </c>
      <c r="K4" s="6" t="s">
        <v>254</v>
      </c>
      <c r="L4" s="6" t="s">
        <v>250</v>
      </c>
      <c r="M4" s="6" t="s">
        <v>25</v>
      </c>
      <c r="N4" s="6" t="s">
        <v>26</v>
      </c>
      <c r="O4" s="6" t="s">
        <v>27</v>
      </c>
      <c r="P4" s="6" t="s">
        <v>28</v>
      </c>
      <c r="Q4" s="9">
        <v>6.0000000000000002E-6</v>
      </c>
      <c r="R4" s="6" t="s">
        <v>29</v>
      </c>
      <c r="S4" s="6" t="s">
        <v>19</v>
      </c>
      <c r="T4" s="6" t="s">
        <v>8</v>
      </c>
      <c r="U4" s="6" t="s">
        <v>30</v>
      </c>
      <c r="V4" s="6">
        <v>1</v>
      </c>
      <c r="BD4" s="10"/>
      <c r="BE4" s="10"/>
    </row>
    <row r="5" spans="1:89" s="3" customFormat="1" ht="17" x14ac:dyDescent="0.2">
      <c r="A5" s="6" t="s">
        <v>32</v>
      </c>
      <c r="B5" s="6">
        <v>34374962</v>
      </c>
      <c r="C5" s="6">
        <v>34374992</v>
      </c>
      <c r="D5" s="6">
        <v>34348042</v>
      </c>
      <c r="E5" s="6">
        <v>34616291</v>
      </c>
      <c r="F5" s="6">
        <f t="shared" si="0"/>
        <v>26920</v>
      </c>
      <c r="G5" s="6">
        <f t="shared" si="1"/>
        <v>241299</v>
      </c>
      <c r="H5" s="6" t="s">
        <v>33</v>
      </c>
      <c r="I5" s="6">
        <v>53263</v>
      </c>
      <c r="J5" s="6" t="s">
        <v>40</v>
      </c>
      <c r="K5" s="6" t="s">
        <v>255</v>
      </c>
      <c r="L5" s="6" t="s">
        <v>22</v>
      </c>
      <c r="M5" s="6">
        <v>24</v>
      </c>
      <c r="N5" s="6" t="s">
        <v>34</v>
      </c>
      <c r="O5" s="6" t="s">
        <v>35</v>
      </c>
      <c r="P5" s="6" t="s">
        <v>36</v>
      </c>
      <c r="Q5" s="6" t="s">
        <v>37</v>
      </c>
      <c r="R5" s="6" t="s">
        <v>38</v>
      </c>
      <c r="S5" s="6" t="s">
        <v>7</v>
      </c>
      <c r="T5" s="6" t="s">
        <v>8</v>
      </c>
      <c r="U5" s="6" t="s">
        <v>9</v>
      </c>
      <c r="V5" s="6" t="s">
        <v>39</v>
      </c>
      <c r="BE5" s="10"/>
      <c r="BF5" s="10"/>
    </row>
    <row r="6" spans="1:89" s="3" customFormat="1" ht="34" x14ac:dyDescent="0.2">
      <c r="A6" s="6" t="s">
        <v>32</v>
      </c>
      <c r="B6" s="6">
        <v>49889697</v>
      </c>
      <c r="C6" s="6">
        <v>49889715</v>
      </c>
      <c r="D6" s="6">
        <v>49889633</v>
      </c>
      <c r="E6" s="6">
        <v>49889727</v>
      </c>
      <c r="F6" s="6">
        <f t="shared" si="0"/>
        <v>64</v>
      </c>
      <c r="G6" s="6">
        <f t="shared" si="1"/>
        <v>12</v>
      </c>
      <c r="H6" s="6" t="s">
        <v>41</v>
      </c>
      <c r="I6" s="6">
        <v>42498</v>
      </c>
      <c r="J6" s="6" t="s">
        <v>47</v>
      </c>
      <c r="K6" s="6" t="s">
        <v>256</v>
      </c>
      <c r="L6" s="6" t="s">
        <v>251</v>
      </c>
      <c r="M6" s="6">
        <v>48</v>
      </c>
      <c r="N6" s="6" t="s">
        <v>42</v>
      </c>
      <c r="O6" s="6" t="s">
        <v>43</v>
      </c>
      <c r="P6" s="6" t="s">
        <v>44</v>
      </c>
      <c r="Q6" s="9">
        <v>5.0000000000000002E-5</v>
      </c>
      <c r="R6" s="6" t="s">
        <v>45</v>
      </c>
      <c r="S6" s="6" t="s">
        <v>46</v>
      </c>
      <c r="T6" s="6" t="s">
        <v>8</v>
      </c>
      <c r="U6" s="6" t="s">
        <v>9</v>
      </c>
      <c r="V6" s="6" t="s">
        <v>8</v>
      </c>
      <c r="AX6" s="10"/>
      <c r="AY6" s="10"/>
      <c r="AZ6" s="10"/>
    </row>
    <row r="7" spans="1:89" s="3" customFormat="1" ht="34" x14ac:dyDescent="0.2">
      <c r="A7" s="6" t="s">
        <v>32</v>
      </c>
      <c r="B7" s="6">
        <v>58527720</v>
      </c>
      <c r="C7" s="6">
        <v>58527738</v>
      </c>
      <c r="D7" s="6">
        <v>58527657</v>
      </c>
      <c r="E7" s="6">
        <v>58527750</v>
      </c>
      <c r="F7" s="6">
        <f t="shared" si="0"/>
        <v>63</v>
      </c>
      <c r="G7" s="6">
        <f t="shared" si="1"/>
        <v>12</v>
      </c>
      <c r="H7" s="6" t="s">
        <v>41</v>
      </c>
      <c r="I7" s="6">
        <v>42497</v>
      </c>
      <c r="J7" s="6" t="s">
        <v>52</v>
      </c>
      <c r="K7" s="6" t="s">
        <v>257</v>
      </c>
      <c r="L7" s="6" t="s">
        <v>251</v>
      </c>
      <c r="M7" s="6">
        <v>48</v>
      </c>
      <c r="N7" s="6" t="s">
        <v>49</v>
      </c>
      <c r="O7" s="6" t="s">
        <v>50</v>
      </c>
      <c r="P7" s="6" t="s">
        <v>51</v>
      </c>
      <c r="Q7" s="6" t="s">
        <v>17</v>
      </c>
      <c r="R7" s="6" t="s">
        <v>45</v>
      </c>
      <c r="S7" s="6" t="s">
        <v>46</v>
      </c>
      <c r="T7" s="6" t="s">
        <v>8</v>
      </c>
      <c r="U7" s="6" t="s">
        <v>9</v>
      </c>
      <c r="V7" s="6" t="s">
        <v>8</v>
      </c>
      <c r="AX7" s="10"/>
      <c r="AY7" s="10"/>
      <c r="AZ7" s="10"/>
    </row>
    <row r="8" spans="1:89" s="3" customFormat="1" ht="17" x14ac:dyDescent="0.2">
      <c r="A8" s="6" t="s">
        <v>32</v>
      </c>
      <c r="B8" s="6">
        <v>77981043</v>
      </c>
      <c r="C8" s="6">
        <v>77981060</v>
      </c>
      <c r="D8" s="6">
        <v>77979765</v>
      </c>
      <c r="E8" s="6">
        <v>77994772</v>
      </c>
      <c r="F8" s="6">
        <f t="shared" si="0"/>
        <v>1278</v>
      </c>
      <c r="G8" s="6">
        <f t="shared" si="1"/>
        <v>13712</v>
      </c>
      <c r="H8" s="6" t="s">
        <v>53</v>
      </c>
      <c r="I8" s="6">
        <v>49109</v>
      </c>
      <c r="J8" s="6" t="s">
        <v>61</v>
      </c>
      <c r="K8" s="6" t="s">
        <v>258</v>
      </c>
      <c r="L8" s="6" t="s">
        <v>23</v>
      </c>
      <c r="M8" s="6" t="s">
        <v>54</v>
      </c>
      <c r="N8" s="6" t="s">
        <v>55</v>
      </c>
      <c r="O8" s="6" t="s">
        <v>56</v>
      </c>
      <c r="P8" s="6" t="s">
        <v>57</v>
      </c>
      <c r="Q8" s="6" t="s">
        <v>58</v>
      </c>
      <c r="R8" s="6" t="s">
        <v>59</v>
      </c>
      <c r="S8" s="6" t="s">
        <v>19</v>
      </c>
      <c r="T8" s="6" t="s">
        <v>8</v>
      </c>
      <c r="U8" s="6" t="s">
        <v>60</v>
      </c>
      <c r="V8" s="6" t="s">
        <v>8</v>
      </c>
      <c r="BE8" s="10"/>
      <c r="BF8" s="10"/>
    </row>
    <row r="9" spans="1:89" s="3" customFormat="1" ht="34" x14ac:dyDescent="0.2">
      <c r="A9" s="6" t="s">
        <v>62</v>
      </c>
      <c r="B9" s="6">
        <v>31401018</v>
      </c>
      <c r="C9" s="6">
        <v>31401048</v>
      </c>
      <c r="D9" s="6">
        <v>31291787</v>
      </c>
      <c r="E9" s="6">
        <v>31420549</v>
      </c>
      <c r="F9" s="6">
        <f t="shared" si="0"/>
        <v>109231</v>
      </c>
      <c r="G9" s="6">
        <f t="shared" si="1"/>
        <v>19501</v>
      </c>
      <c r="H9" s="6" t="s">
        <v>1</v>
      </c>
      <c r="I9" s="6">
        <v>20276</v>
      </c>
      <c r="J9" s="6" t="s">
        <v>68</v>
      </c>
      <c r="K9" s="6" t="s">
        <v>259</v>
      </c>
      <c r="L9" s="6" t="s">
        <v>11</v>
      </c>
      <c r="M9" s="6" t="s">
        <v>63</v>
      </c>
      <c r="N9" s="6" t="s">
        <v>64</v>
      </c>
      <c r="O9" s="6" t="s">
        <v>65</v>
      </c>
      <c r="P9" s="6" t="s">
        <v>66</v>
      </c>
      <c r="Q9" s="9">
        <v>3.0000000000000001E-5</v>
      </c>
      <c r="R9" s="6" t="s">
        <v>67</v>
      </c>
      <c r="S9" s="6" t="s">
        <v>7</v>
      </c>
      <c r="T9" s="6" t="s">
        <v>8</v>
      </c>
      <c r="U9" s="6" t="s">
        <v>30</v>
      </c>
      <c r="V9" s="6">
        <v>1</v>
      </c>
      <c r="BL9" s="10"/>
      <c r="BM9" s="10"/>
      <c r="BN9" s="10"/>
      <c r="BO9" s="10"/>
    </row>
    <row r="10" spans="1:89" s="3" customFormat="1" ht="17" x14ac:dyDescent="0.2">
      <c r="A10" s="6" t="s">
        <v>69</v>
      </c>
      <c r="B10" s="6">
        <v>3193952</v>
      </c>
      <c r="C10" s="6">
        <v>3193983</v>
      </c>
      <c r="D10" s="6">
        <v>3188203</v>
      </c>
      <c r="E10" s="6">
        <v>3206505</v>
      </c>
      <c r="F10" s="6">
        <f t="shared" si="0"/>
        <v>5749</v>
      </c>
      <c r="G10" s="6">
        <f t="shared" si="1"/>
        <v>12522</v>
      </c>
      <c r="H10" s="6" t="s">
        <v>70</v>
      </c>
      <c r="I10" s="6">
        <v>8194</v>
      </c>
      <c r="J10" s="6" t="s">
        <v>75</v>
      </c>
      <c r="K10" s="6" t="s">
        <v>260</v>
      </c>
      <c r="L10" s="6" t="s">
        <v>11</v>
      </c>
      <c r="M10" s="6" t="s">
        <v>71</v>
      </c>
      <c r="N10" s="6" t="s">
        <v>72</v>
      </c>
      <c r="O10" s="6" t="s">
        <v>73</v>
      </c>
      <c r="P10" s="6" t="s">
        <v>74</v>
      </c>
      <c r="Q10" s="9">
        <v>9.0000000000000006E-5</v>
      </c>
      <c r="R10" s="6" t="s">
        <v>45</v>
      </c>
      <c r="S10" s="6" t="s">
        <v>19</v>
      </c>
      <c r="T10" s="6" t="s">
        <v>8</v>
      </c>
      <c r="U10" s="6" t="s">
        <v>20</v>
      </c>
      <c r="V10" s="6">
        <v>1</v>
      </c>
      <c r="BJ10" s="10"/>
      <c r="BK10" s="10"/>
      <c r="BL10" s="10"/>
    </row>
    <row r="11" spans="1:89" s="3" customFormat="1" ht="17" x14ac:dyDescent="0.2">
      <c r="A11" s="6" t="s">
        <v>69</v>
      </c>
      <c r="B11" s="6">
        <v>34162959</v>
      </c>
      <c r="C11" s="6">
        <v>34162989</v>
      </c>
      <c r="D11" s="6">
        <v>34162958</v>
      </c>
      <c r="E11" s="6">
        <v>34163109</v>
      </c>
      <c r="F11" s="6">
        <f t="shared" si="0"/>
        <v>1</v>
      </c>
      <c r="G11" s="6">
        <f t="shared" si="1"/>
        <v>120</v>
      </c>
      <c r="H11" s="6" t="s">
        <v>76</v>
      </c>
      <c r="I11" s="6">
        <v>41956</v>
      </c>
      <c r="J11" s="6" t="s">
        <v>81</v>
      </c>
      <c r="K11" s="6" t="s">
        <v>261</v>
      </c>
      <c r="L11" s="6" t="s">
        <v>48</v>
      </c>
      <c r="M11" s="6" t="s">
        <v>2</v>
      </c>
      <c r="N11" s="6" t="s">
        <v>77</v>
      </c>
      <c r="O11" s="6" t="s">
        <v>78</v>
      </c>
      <c r="P11" s="6" t="s">
        <v>79</v>
      </c>
      <c r="Q11" s="9">
        <v>4.0000000000000003E-5</v>
      </c>
      <c r="R11" s="6" t="s">
        <v>80</v>
      </c>
      <c r="S11" s="6" t="s">
        <v>7</v>
      </c>
      <c r="T11" s="6" t="s">
        <v>8</v>
      </c>
      <c r="U11" s="6" t="s">
        <v>60</v>
      </c>
      <c r="V11" s="6">
        <v>1</v>
      </c>
      <c r="AZ11" s="10"/>
      <c r="BA11" s="10"/>
      <c r="BB11" s="10"/>
      <c r="BC11" s="10"/>
    </row>
    <row r="12" spans="1:89" s="3" customFormat="1" ht="34" x14ac:dyDescent="0.2">
      <c r="A12" s="6" t="s">
        <v>69</v>
      </c>
      <c r="B12" s="6">
        <v>50869454</v>
      </c>
      <c r="C12" s="6">
        <v>50869478</v>
      </c>
      <c r="D12" s="6">
        <v>50869454</v>
      </c>
      <c r="E12" s="6">
        <v>50869574</v>
      </c>
      <c r="F12" s="6">
        <f t="shared" si="0"/>
        <v>0</v>
      </c>
      <c r="G12" s="6">
        <f t="shared" si="1"/>
        <v>96</v>
      </c>
      <c r="H12" s="6" t="s">
        <v>82</v>
      </c>
      <c r="I12" s="6">
        <v>43326</v>
      </c>
      <c r="J12" s="6" t="s">
        <v>86</v>
      </c>
      <c r="K12" s="6" t="s">
        <v>262</v>
      </c>
      <c r="L12" s="6" t="s">
        <v>48</v>
      </c>
      <c r="M12" s="6" t="s">
        <v>63</v>
      </c>
      <c r="N12" s="6" t="s">
        <v>83</v>
      </c>
      <c r="O12" s="6" t="s">
        <v>84</v>
      </c>
      <c r="P12" s="6" t="s">
        <v>85</v>
      </c>
      <c r="Q12" s="9">
        <v>3.0000000000000001E-5</v>
      </c>
      <c r="R12" s="6" t="s">
        <v>80</v>
      </c>
      <c r="S12" s="6" t="s">
        <v>19</v>
      </c>
      <c r="T12" s="6" t="s">
        <v>8</v>
      </c>
      <c r="U12" s="6" t="s">
        <v>30</v>
      </c>
      <c r="V12" s="6" t="s">
        <v>39</v>
      </c>
      <c r="AZ12" s="10"/>
      <c r="BA12" s="10"/>
      <c r="BB12" s="10"/>
      <c r="BC12" s="10"/>
    </row>
    <row r="13" spans="1:89" s="3" customFormat="1" ht="34" x14ac:dyDescent="0.2">
      <c r="A13" s="6" t="s">
        <v>87</v>
      </c>
      <c r="B13" s="6">
        <v>5508273</v>
      </c>
      <c r="C13" s="6">
        <v>5508303</v>
      </c>
      <c r="D13" s="6">
        <v>5501395</v>
      </c>
      <c r="E13" s="6">
        <v>5584508</v>
      </c>
      <c r="F13" s="6">
        <f t="shared" si="0"/>
        <v>6878</v>
      </c>
      <c r="G13" s="6">
        <f t="shared" si="1"/>
        <v>76205</v>
      </c>
      <c r="H13" s="6" t="s">
        <v>1</v>
      </c>
      <c r="I13" s="6">
        <v>14374</v>
      </c>
      <c r="J13" s="6" t="s">
        <v>92</v>
      </c>
      <c r="K13" s="6" t="s">
        <v>263</v>
      </c>
      <c r="L13" s="6" t="s">
        <v>11</v>
      </c>
      <c r="M13" s="6" t="s">
        <v>2</v>
      </c>
      <c r="N13" s="6" t="s">
        <v>88</v>
      </c>
      <c r="O13" s="6" t="s">
        <v>89</v>
      </c>
      <c r="P13" s="6" t="s">
        <v>90</v>
      </c>
      <c r="Q13" s="9">
        <v>6.9999999999999997E-7</v>
      </c>
      <c r="R13" s="6" t="s">
        <v>91</v>
      </c>
      <c r="S13" s="6" t="s">
        <v>7</v>
      </c>
      <c r="T13" s="6" t="s">
        <v>8</v>
      </c>
      <c r="U13" s="6" t="s">
        <v>30</v>
      </c>
      <c r="V13" s="6">
        <v>1</v>
      </c>
      <c r="BP13" s="10"/>
      <c r="BQ13" s="10"/>
      <c r="BR13" s="10"/>
      <c r="BS13" s="10"/>
      <c r="CJ13" s="3" t="s">
        <v>93</v>
      </c>
      <c r="CK13" s="3">
        <v>14374</v>
      </c>
    </row>
    <row r="14" spans="1:89" s="3" customFormat="1" ht="17" x14ac:dyDescent="0.2">
      <c r="A14" s="6" t="s">
        <v>87</v>
      </c>
      <c r="B14" s="6">
        <v>8222874</v>
      </c>
      <c r="C14" s="6">
        <v>8222911</v>
      </c>
      <c r="D14" s="6">
        <v>8220629</v>
      </c>
      <c r="E14" s="6">
        <v>8224042</v>
      </c>
      <c r="F14" s="6">
        <f t="shared" si="0"/>
        <v>2245</v>
      </c>
      <c r="G14" s="6">
        <f t="shared" si="1"/>
        <v>1131</v>
      </c>
      <c r="H14" s="6" t="s">
        <v>94</v>
      </c>
      <c r="I14" s="6">
        <v>26628</v>
      </c>
      <c r="J14" s="6" t="s">
        <v>98</v>
      </c>
      <c r="K14" s="6" t="s">
        <v>264</v>
      </c>
      <c r="L14" s="6" t="s">
        <v>22</v>
      </c>
      <c r="M14" s="6">
        <v>24</v>
      </c>
      <c r="N14" s="6" t="s">
        <v>95</v>
      </c>
      <c r="O14" s="6" t="s">
        <v>96</v>
      </c>
      <c r="P14" s="6" t="s">
        <v>97</v>
      </c>
      <c r="Q14" s="6" t="s">
        <v>37</v>
      </c>
      <c r="R14" s="6" t="s">
        <v>45</v>
      </c>
      <c r="S14" s="6" t="s">
        <v>7</v>
      </c>
      <c r="T14" s="6" t="s">
        <v>8</v>
      </c>
      <c r="U14" s="6" t="s">
        <v>60</v>
      </c>
      <c r="V14" s="6">
        <v>1</v>
      </c>
      <c r="BH14" s="10"/>
      <c r="BI14" s="10"/>
      <c r="BJ14" s="10"/>
      <c r="BK14" s="10"/>
    </row>
    <row r="15" spans="1:89" s="3" customFormat="1" ht="34" x14ac:dyDescent="0.2">
      <c r="A15" s="6" t="s">
        <v>87</v>
      </c>
      <c r="B15" s="6">
        <v>75033940</v>
      </c>
      <c r="C15" s="6">
        <v>75033972</v>
      </c>
      <c r="D15" s="6">
        <v>75033905</v>
      </c>
      <c r="E15" s="6">
        <v>75033977</v>
      </c>
      <c r="F15" s="6">
        <f t="shared" si="0"/>
        <v>35</v>
      </c>
      <c r="G15" s="6">
        <f t="shared" si="1"/>
        <v>5</v>
      </c>
      <c r="H15" s="6" t="s">
        <v>99</v>
      </c>
      <c r="I15" s="6">
        <v>34638</v>
      </c>
      <c r="J15" s="6" t="s">
        <v>104</v>
      </c>
      <c r="K15" s="6" t="s">
        <v>265</v>
      </c>
      <c r="L15" s="6" t="s">
        <v>23</v>
      </c>
      <c r="M15" s="6" t="s">
        <v>25</v>
      </c>
      <c r="N15" s="6" t="s">
        <v>100</v>
      </c>
      <c r="O15" s="6" t="s">
        <v>101</v>
      </c>
      <c r="P15" s="6" t="s">
        <v>102</v>
      </c>
      <c r="Q15" s="6" t="s">
        <v>17</v>
      </c>
      <c r="R15" s="6" t="s">
        <v>18</v>
      </c>
      <c r="S15" s="6" t="s">
        <v>19</v>
      </c>
      <c r="T15" s="6" t="s">
        <v>8</v>
      </c>
      <c r="U15" s="6" t="s">
        <v>30</v>
      </c>
      <c r="V15" s="6" t="s">
        <v>103</v>
      </c>
      <c r="AN15" s="11"/>
      <c r="BC15" s="10"/>
      <c r="BD15" s="10"/>
      <c r="BE15" s="10"/>
      <c r="BF15" s="10"/>
    </row>
    <row r="16" spans="1:89" s="3" customFormat="1" ht="34" x14ac:dyDescent="0.2">
      <c r="A16" s="6" t="s">
        <v>105</v>
      </c>
      <c r="B16" s="6">
        <v>45838961</v>
      </c>
      <c r="C16" s="6">
        <v>45838991</v>
      </c>
      <c r="D16" s="6">
        <v>45825674</v>
      </c>
      <c r="E16" s="6">
        <v>45844093</v>
      </c>
      <c r="F16" s="6">
        <f t="shared" si="0"/>
        <v>13287</v>
      </c>
      <c r="G16" s="6">
        <f t="shared" si="1"/>
        <v>5102</v>
      </c>
      <c r="H16" s="6" t="s">
        <v>1</v>
      </c>
      <c r="I16" s="6">
        <v>27596</v>
      </c>
      <c r="J16" s="6" t="s">
        <v>109</v>
      </c>
      <c r="K16" s="6" t="s">
        <v>266</v>
      </c>
      <c r="L16" s="6" t="s">
        <v>11</v>
      </c>
      <c r="M16" s="6">
        <v>24</v>
      </c>
      <c r="N16" s="6" t="s">
        <v>106</v>
      </c>
      <c r="O16" s="6" t="s">
        <v>107</v>
      </c>
      <c r="P16" s="6" t="s">
        <v>108</v>
      </c>
      <c r="Q16" s="6" t="s">
        <v>58</v>
      </c>
      <c r="R16" s="6" t="s">
        <v>38</v>
      </c>
      <c r="S16" s="6" t="s">
        <v>7</v>
      </c>
      <c r="T16" s="6" t="s">
        <v>8</v>
      </c>
      <c r="U16" s="6" t="s">
        <v>60</v>
      </c>
      <c r="V16" s="6" t="s">
        <v>39</v>
      </c>
      <c r="BF16" s="10"/>
      <c r="BG16" s="10"/>
      <c r="BH16" s="10"/>
      <c r="BI16" s="10"/>
    </row>
    <row r="17" spans="1:70" s="3" customFormat="1" ht="17" x14ac:dyDescent="0.2">
      <c r="A17" s="6" t="s">
        <v>110</v>
      </c>
      <c r="B17" s="6">
        <v>36049149</v>
      </c>
      <c r="C17" s="6">
        <v>36049185</v>
      </c>
      <c r="D17" s="6">
        <v>36049145</v>
      </c>
      <c r="E17" s="6">
        <v>36049218</v>
      </c>
      <c r="F17" s="6">
        <f t="shared" si="0"/>
        <v>4</v>
      </c>
      <c r="G17" s="6">
        <f t="shared" si="1"/>
        <v>33</v>
      </c>
      <c r="H17" s="6" t="s">
        <v>41</v>
      </c>
      <c r="I17" s="6">
        <v>34091</v>
      </c>
      <c r="J17" s="6" t="s">
        <v>114</v>
      </c>
      <c r="K17" s="6" t="s">
        <v>267</v>
      </c>
      <c r="L17" s="6" t="s">
        <v>48</v>
      </c>
      <c r="M17" s="6" t="s">
        <v>71</v>
      </c>
      <c r="N17" s="6" t="s">
        <v>111</v>
      </c>
      <c r="O17" s="6" t="s">
        <v>112</v>
      </c>
      <c r="P17" s="6" t="s">
        <v>113</v>
      </c>
      <c r="Q17" s="9">
        <v>3.0000000000000001E-5</v>
      </c>
      <c r="R17" s="6" t="s">
        <v>45</v>
      </c>
      <c r="S17" s="6" t="s">
        <v>7</v>
      </c>
      <c r="T17" s="6" t="s">
        <v>8</v>
      </c>
      <c r="U17" s="6" t="s">
        <v>20</v>
      </c>
      <c r="V17" s="6" t="s">
        <v>8</v>
      </c>
      <c r="AX17" s="10"/>
      <c r="AY17" s="10"/>
      <c r="AZ17" s="10"/>
    </row>
    <row r="18" spans="1:70" s="3" customFormat="1" ht="34" x14ac:dyDescent="0.2">
      <c r="A18" s="6" t="s">
        <v>115</v>
      </c>
      <c r="B18" s="6">
        <v>6076369</v>
      </c>
      <c r="C18" s="6">
        <v>6076400</v>
      </c>
      <c r="D18" s="6">
        <v>5992675</v>
      </c>
      <c r="E18" s="6">
        <v>6101179</v>
      </c>
      <c r="F18" s="6">
        <f t="shared" si="0"/>
        <v>83694</v>
      </c>
      <c r="G18" s="6">
        <f t="shared" si="1"/>
        <v>24779</v>
      </c>
      <c r="H18" s="6" t="s">
        <v>1</v>
      </c>
      <c r="I18" s="6">
        <v>6229</v>
      </c>
      <c r="J18" s="6" t="s">
        <v>120</v>
      </c>
      <c r="K18" s="6" t="s">
        <v>268</v>
      </c>
      <c r="L18" s="6" t="s">
        <v>11</v>
      </c>
      <c r="M18" s="6">
        <v>24</v>
      </c>
      <c r="N18" s="6" t="s">
        <v>116</v>
      </c>
      <c r="O18" s="6" t="s">
        <v>117</v>
      </c>
      <c r="P18" s="6" t="s">
        <v>118</v>
      </c>
      <c r="Q18" s="6" t="s">
        <v>119</v>
      </c>
      <c r="R18" s="6" t="s">
        <v>38</v>
      </c>
      <c r="S18" s="6" t="s">
        <v>7</v>
      </c>
      <c r="T18" s="6" t="s">
        <v>8</v>
      </c>
      <c r="U18" s="6" t="s">
        <v>30</v>
      </c>
      <c r="V18" s="6" t="s">
        <v>103</v>
      </c>
      <c r="BG18" s="10"/>
      <c r="BH18" s="10"/>
      <c r="BI18" s="10"/>
    </row>
    <row r="19" spans="1:70" s="3" customFormat="1" ht="34" x14ac:dyDescent="0.2">
      <c r="A19" s="6" t="s">
        <v>115</v>
      </c>
      <c r="B19" s="6">
        <v>39114268</v>
      </c>
      <c r="C19" s="6">
        <v>39114298</v>
      </c>
      <c r="D19" s="6">
        <v>39084166</v>
      </c>
      <c r="E19" s="6">
        <v>39487137</v>
      </c>
      <c r="F19" s="6">
        <f t="shared" si="0"/>
        <v>30102</v>
      </c>
      <c r="G19" s="6">
        <f t="shared" si="1"/>
        <v>372839</v>
      </c>
      <c r="H19" s="6" t="s">
        <v>1</v>
      </c>
      <c r="I19" s="6">
        <v>13664</v>
      </c>
      <c r="J19" s="6" t="s">
        <v>124</v>
      </c>
      <c r="K19" s="6" t="s">
        <v>269</v>
      </c>
      <c r="L19" s="6" t="s">
        <v>11</v>
      </c>
      <c r="M19" s="6" t="s">
        <v>71</v>
      </c>
      <c r="N19" s="6" t="s">
        <v>121</v>
      </c>
      <c r="O19" s="6" t="s">
        <v>122</v>
      </c>
      <c r="P19" s="6" t="s">
        <v>123</v>
      </c>
      <c r="Q19" s="9">
        <v>6.0000000000000002E-5</v>
      </c>
      <c r="R19" s="6" t="s">
        <v>59</v>
      </c>
      <c r="S19" s="6" t="s">
        <v>7</v>
      </c>
      <c r="T19" s="6" t="s">
        <v>8</v>
      </c>
      <c r="U19" s="6" t="s">
        <v>20</v>
      </c>
      <c r="V19" s="6" t="s">
        <v>8</v>
      </c>
      <c r="BE19" s="10"/>
      <c r="BF19" s="10"/>
      <c r="BG19" s="10"/>
    </row>
    <row r="20" spans="1:70" s="3" customFormat="1" ht="34" x14ac:dyDescent="0.2">
      <c r="A20" s="6" t="s">
        <v>115</v>
      </c>
      <c r="B20" s="6">
        <v>69238900</v>
      </c>
      <c r="C20" s="6">
        <v>69238917</v>
      </c>
      <c r="D20" s="6">
        <v>69215639</v>
      </c>
      <c r="E20" s="6">
        <v>69249529</v>
      </c>
      <c r="F20" s="6">
        <f t="shared" si="0"/>
        <v>23261</v>
      </c>
      <c r="G20" s="6">
        <f t="shared" si="1"/>
        <v>10612</v>
      </c>
      <c r="H20" s="6" t="s">
        <v>1</v>
      </c>
      <c r="I20" s="6">
        <v>54315</v>
      </c>
      <c r="J20" s="6" t="s">
        <v>128</v>
      </c>
      <c r="K20" s="6" t="s">
        <v>270</v>
      </c>
      <c r="L20" s="6" t="s">
        <v>23</v>
      </c>
      <c r="M20" s="6">
        <v>24</v>
      </c>
      <c r="N20" s="6" t="s">
        <v>125</v>
      </c>
      <c r="O20" s="6" t="s">
        <v>126</v>
      </c>
      <c r="P20" s="6" t="s">
        <v>127</v>
      </c>
      <c r="Q20" s="9">
        <v>9.9999999999999995E-7</v>
      </c>
      <c r="R20" s="6" t="s">
        <v>91</v>
      </c>
      <c r="S20" s="6" t="s">
        <v>7</v>
      </c>
      <c r="T20" s="6" t="s">
        <v>8</v>
      </c>
      <c r="U20" s="6" t="s">
        <v>9</v>
      </c>
      <c r="V20" s="6">
        <v>1</v>
      </c>
      <c r="AY20" s="10"/>
      <c r="AZ20" s="10"/>
    </row>
    <row r="21" spans="1:70" s="3" customFormat="1" ht="17" x14ac:dyDescent="0.2">
      <c r="A21" s="6" t="s">
        <v>115</v>
      </c>
      <c r="B21" s="6">
        <v>155195237</v>
      </c>
      <c r="C21" s="6">
        <v>155195259</v>
      </c>
      <c r="D21" s="6">
        <v>155195176</v>
      </c>
      <c r="E21" s="6">
        <v>155195271</v>
      </c>
      <c r="F21" s="6">
        <f t="shared" si="0"/>
        <v>61</v>
      </c>
      <c r="G21" s="6">
        <f t="shared" si="1"/>
        <v>12</v>
      </c>
      <c r="H21" s="6" t="s">
        <v>129</v>
      </c>
      <c r="I21" s="6">
        <v>32920</v>
      </c>
      <c r="J21" s="6" t="s">
        <v>133</v>
      </c>
      <c r="K21" s="6" t="s">
        <v>271</v>
      </c>
      <c r="L21" s="6" t="s">
        <v>23</v>
      </c>
      <c r="M21" s="6">
        <v>24</v>
      </c>
      <c r="N21" s="6" t="s">
        <v>130</v>
      </c>
      <c r="O21" s="6" t="s">
        <v>131</v>
      </c>
      <c r="P21" s="6" t="s">
        <v>132</v>
      </c>
      <c r="Q21" s="6" t="s">
        <v>17</v>
      </c>
      <c r="R21" s="6" t="s">
        <v>45</v>
      </c>
      <c r="S21" s="6" t="s">
        <v>7</v>
      </c>
      <c r="T21" s="6" t="s">
        <v>8</v>
      </c>
      <c r="U21" s="6" t="s">
        <v>60</v>
      </c>
      <c r="V21" s="6">
        <v>1</v>
      </c>
      <c r="AZ21" s="10"/>
      <c r="BA21" s="10"/>
      <c r="BB21" s="10"/>
    </row>
    <row r="22" spans="1:70" s="3" customFormat="1" ht="34" x14ac:dyDescent="0.2">
      <c r="A22" s="6" t="s">
        <v>115</v>
      </c>
      <c r="B22" s="6">
        <v>229537857</v>
      </c>
      <c r="C22" s="6">
        <v>229537886</v>
      </c>
      <c r="D22" s="6">
        <v>229516581</v>
      </c>
      <c r="E22" s="6">
        <v>229558706</v>
      </c>
      <c r="F22" s="6">
        <f t="shared" si="0"/>
        <v>21276</v>
      </c>
      <c r="G22" s="6">
        <f t="shared" si="1"/>
        <v>20820</v>
      </c>
      <c r="H22" s="6" t="s">
        <v>1</v>
      </c>
      <c r="I22" s="6">
        <v>41</v>
      </c>
      <c r="J22" s="6" t="s">
        <v>136</v>
      </c>
      <c r="K22" s="6" t="s">
        <v>272</v>
      </c>
      <c r="L22" s="6" t="s">
        <v>11</v>
      </c>
      <c r="M22" s="6" t="s">
        <v>25</v>
      </c>
      <c r="N22" s="6" t="s">
        <v>134</v>
      </c>
      <c r="O22" s="6" t="s">
        <v>101</v>
      </c>
      <c r="P22" s="6" t="s">
        <v>135</v>
      </c>
      <c r="Q22" s="9">
        <v>4.0000000000000002E-9</v>
      </c>
      <c r="R22" s="9">
        <v>3.0000000000000001E-6</v>
      </c>
      <c r="S22" s="6" t="s">
        <v>19</v>
      </c>
      <c r="T22" s="6" t="s">
        <v>8</v>
      </c>
      <c r="U22" s="6" t="s">
        <v>30</v>
      </c>
      <c r="V22" s="6">
        <v>1</v>
      </c>
      <c r="BP22" s="10"/>
      <c r="BQ22" s="10"/>
      <c r="BR22" s="10"/>
    </row>
    <row r="23" spans="1:70" ht="34" x14ac:dyDescent="0.2">
      <c r="A23" s="6" t="s">
        <v>137</v>
      </c>
      <c r="B23" s="6">
        <v>24970573</v>
      </c>
      <c r="C23" s="6">
        <v>24970603</v>
      </c>
      <c r="D23" s="6">
        <v>24693917</v>
      </c>
      <c r="E23" s="6">
        <v>24996985</v>
      </c>
      <c r="F23" s="6">
        <f t="shared" si="0"/>
        <v>276656</v>
      </c>
      <c r="G23" s="6">
        <f t="shared" si="1"/>
        <v>26382</v>
      </c>
      <c r="H23" s="6" t="s">
        <v>1</v>
      </c>
      <c r="I23" s="6">
        <v>9173</v>
      </c>
      <c r="J23" s="6" t="s">
        <v>142</v>
      </c>
      <c r="K23" s="6" t="s">
        <v>273</v>
      </c>
      <c r="L23" s="6" t="s">
        <v>11</v>
      </c>
      <c r="M23" s="6">
        <v>3</v>
      </c>
      <c r="N23" s="6" t="s">
        <v>138</v>
      </c>
      <c r="O23" s="6" t="s">
        <v>139</v>
      </c>
      <c r="P23" s="6" t="s">
        <v>140</v>
      </c>
      <c r="Q23" s="9">
        <v>9.9999999999999995E-7</v>
      </c>
      <c r="R23" s="6" t="s">
        <v>141</v>
      </c>
      <c r="S23" s="6" t="s">
        <v>7</v>
      </c>
      <c r="T23" s="6" t="s">
        <v>103</v>
      </c>
      <c r="U23" s="6" t="s">
        <v>20</v>
      </c>
      <c r="V23" s="6">
        <v>1</v>
      </c>
      <c r="BF23" s="1"/>
      <c r="BG23" s="1"/>
      <c r="BH23" s="1"/>
      <c r="BI23" s="1"/>
    </row>
    <row r="24" spans="1:70" ht="34" x14ac:dyDescent="0.2">
      <c r="A24" s="6" t="s">
        <v>137</v>
      </c>
      <c r="B24" s="6">
        <v>65685517</v>
      </c>
      <c r="C24" s="6">
        <v>65685549</v>
      </c>
      <c r="D24" s="6">
        <v>65588376</v>
      </c>
      <c r="E24" s="6">
        <v>65741930</v>
      </c>
      <c r="F24" s="6">
        <f t="shared" si="0"/>
        <v>97141</v>
      </c>
      <c r="G24" s="6">
        <f t="shared" si="1"/>
        <v>56381</v>
      </c>
      <c r="H24" s="6" t="s">
        <v>1</v>
      </c>
      <c r="I24" s="6">
        <v>7373</v>
      </c>
      <c r="J24" s="6" t="s">
        <v>146</v>
      </c>
      <c r="K24" s="6" t="s">
        <v>274</v>
      </c>
      <c r="L24" s="6" t="s">
        <v>11</v>
      </c>
      <c r="M24" s="6" t="s">
        <v>71</v>
      </c>
      <c r="N24" s="6" t="s">
        <v>143</v>
      </c>
      <c r="O24" s="6" t="s">
        <v>144</v>
      </c>
      <c r="P24" s="6" t="s">
        <v>145</v>
      </c>
      <c r="Q24" s="6" t="s">
        <v>17</v>
      </c>
      <c r="R24" s="6" t="s">
        <v>38</v>
      </c>
      <c r="S24" s="6" t="s">
        <v>19</v>
      </c>
      <c r="T24" s="6" t="s">
        <v>8</v>
      </c>
      <c r="U24" s="6" t="s">
        <v>20</v>
      </c>
      <c r="V24" s="6">
        <v>1</v>
      </c>
      <c r="AY24" s="1"/>
      <c r="AZ24" s="1"/>
    </row>
    <row r="25" spans="1:70" ht="17" x14ac:dyDescent="0.2">
      <c r="A25" s="6" t="s">
        <v>137</v>
      </c>
      <c r="B25" s="6">
        <v>153451186</v>
      </c>
      <c r="C25" s="6">
        <v>153451205</v>
      </c>
      <c r="D25" s="6">
        <v>153447667</v>
      </c>
      <c r="E25" s="6">
        <v>153495464</v>
      </c>
      <c r="F25" s="6">
        <f t="shared" si="0"/>
        <v>3519</v>
      </c>
      <c r="G25" s="6">
        <f t="shared" si="1"/>
        <v>44259</v>
      </c>
      <c r="H25" s="6" t="s">
        <v>147</v>
      </c>
      <c r="I25" s="6">
        <v>32979</v>
      </c>
      <c r="J25" s="6" t="s">
        <v>151</v>
      </c>
      <c r="K25" s="6" t="s">
        <v>275</v>
      </c>
      <c r="L25" s="6" t="s">
        <v>11</v>
      </c>
      <c r="M25" s="6">
        <v>3</v>
      </c>
      <c r="N25" s="6" t="s">
        <v>148</v>
      </c>
      <c r="O25" s="6" t="s">
        <v>149</v>
      </c>
      <c r="P25" s="6" t="s">
        <v>150</v>
      </c>
      <c r="Q25" s="9">
        <v>3.0000000000000001E-5</v>
      </c>
      <c r="R25" s="6" t="s">
        <v>80</v>
      </c>
      <c r="S25" s="6" t="s">
        <v>7</v>
      </c>
      <c r="T25" s="6" t="s">
        <v>8</v>
      </c>
      <c r="U25" s="6" t="s">
        <v>60</v>
      </c>
      <c r="V25" s="6" t="s">
        <v>103</v>
      </c>
      <c r="BK25" s="1"/>
      <c r="BL25" s="1"/>
      <c r="BM25" s="1"/>
      <c r="BN25" s="1"/>
    </row>
    <row r="26" spans="1:70" ht="17" x14ac:dyDescent="0.2">
      <c r="A26" s="6" t="s">
        <v>152</v>
      </c>
      <c r="B26" s="6">
        <v>10198975</v>
      </c>
      <c r="C26" s="6">
        <v>10199001</v>
      </c>
      <c r="D26" s="6">
        <v>10197256</v>
      </c>
      <c r="E26" s="6">
        <v>10199103</v>
      </c>
      <c r="F26" s="6">
        <f t="shared" si="0"/>
        <v>1719</v>
      </c>
      <c r="G26" s="6">
        <f t="shared" si="1"/>
        <v>102</v>
      </c>
      <c r="H26" s="6" t="s">
        <v>153</v>
      </c>
      <c r="I26" s="6">
        <v>37658</v>
      </c>
      <c r="J26" s="6" t="s">
        <v>157</v>
      </c>
      <c r="K26" s="6" t="s">
        <v>276</v>
      </c>
      <c r="L26" s="6" t="s">
        <v>48</v>
      </c>
      <c r="M26" s="6" t="s">
        <v>2</v>
      </c>
      <c r="N26" s="6" t="s">
        <v>154</v>
      </c>
      <c r="O26" s="6" t="s">
        <v>155</v>
      </c>
      <c r="P26" s="6" t="s">
        <v>156</v>
      </c>
      <c r="Q26" s="6" t="s">
        <v>37</v>
      </c>
      <c r="R26" s="6" t="s">
        <v>18</v>
      </c>
      <c r="S26" s="6" t="s">
        <v>7</v>
      </c>
      <c r="T26" s="6" t="s">
        <v>8</v>
      </c>
      <c r="U26" s="6" t="s">
        <v>60</v>
      </c>
      <c r="V26" s="6" t="s">
        <v>39</v>
      </c>
      <c r="BA26" s="1"/>
      <c r="BB26" s="1"/>
      <c r="BC26" s="1"/>
      <c r="BD26" s="1"/>
    </row>
    <row r="27" spans="1:70" ht="34" x14ac:dyDescent="0.2">
      <c r="A27" s="6" t="s">
        <v>158</v>
      </c>
      <c r="B27" s="6">
        <v>9615267</v>
      </c>
      <c r="C27" s="6">
        <v>9615290</v>
      </c>
      <c r="D27" s="6">
        <v>9583966</v>
      </c>
      <c r="E27" s="6">
        <v>9630996</v>
      </c>
      <c r="F27" s="6">
        <f t="shared" si="0"/>
        <v>31301</v>
      </c>
      <c r="G27" s="6">
        <f t="shared" si="1"/>
        <v>15706</v>
      </c>
      <c r="H27" s="6" t="s">
        <v>41</v>
      </c>
      <c r="I27" s="6">
        <v>12854</v>
      </c>
      <c r="J27" s="6" t="s">
        <v>162</v>
      </c>
      <c r="K27" s="6" t="s">
        <v>277</v>
      </c>
      <c r="L27" s="6" t="s">
        <v>11</v>
      </c>
      <c r="M27" s="6" t="s">
        <v>2</v>
      </c>
      <c r="N27" s="6" t="s">
        <v>159</v>
      </c>
      <c r="O27" s="6" t="s">
        <v>160</v>
      </c>
      <c r="P27" s="6" t="s">
        <v>161</v>
      </c>
      <c r="Q27" s="6" t="s">
        <v>37</v>
      </c>
      <c r="R27" s="6" t="s">
        <v>38</v>
      </c>
      <c r="S27" s="6" t="s">
        <v>7</v>
      </c>
      <c r="T27" s="6" t="s">
        <v>8</v>
      </c>
      <c r="U27" s="6" t="s">
        <v>30</v>
      </c>
      <c r="V27" s="6">
        <v>1</v>
      </c>
      <c r="BC27" s="1"/>
      <c r="BH27" s="1"/>
      <c r="BI27" s="1"/>
      <c r="BJ27" s="1"/>
    </row>
    <row r="28" spans="1:70" ht="17" x14ac:dyDescent="0.2">
      <c r="A28" s="6" t="s">
        <v>163</v>
      </c>
      <c r="B28" s="6">
        <v>93967940</v>
      </c>
      <c r="C28" s="6">
        <v>93967958</v>
      </c>
      <c r="D28" s="6">
        <v>93873050</v>
      </c>
      <c r="E28" s="6">
        <v>93973895</v>
      </c>
      <c r="F28" s="6">
        <f t="shared" si="0"/>
        <v>94890</v>
      </c>
      <c r="G28" s="6">
        <f t="shared" si="1"/>
        <v>5937</v>
      </c>
      <c r="H28" s="6" t="s">
        <v>41</v>
      </c>
      <c r="I28" s="6">
        <v>9456</v>
      </c>
      <c r="J28" s="6" t="s">
        <v>168</v>
      </c>
      <c r="K28" s="6" t="s">
        <v>278</v>
      </c>
      <c r="L28" s="6" t="s">
        <v>11</v>
      </c>
      <c r="M28" s="6">
        <v>48</v>
      </c>
      <c r="N28" s="6" t="s">
        <v>164</v>
      </c>
      <c r="O28" s="6" t="s">
        <v>165</v>
      </c>
      <c r="P28" s="6" t="s">
        <v>166</v>
      </c>
      <c r="Q28" s="9">
        <v>5.0000000000000004E-6</v>
      </c>
      <c r="R28" s="6" t="s">
        <v>167</v>
      </c>
      <c r="S28" s="6" t="s">
        <v>46</v>
      </c>
      <c r="T28" s="6" t="s">
        <v>8</v>
      </c>
      <c r="U28" s="6" t="s">
        <v>9</v>
      </c>
      <c r="V28" s="6" t="s">
        <v>103</v>
      </c>
      <c r="BD28" s="1"/>
      <c r="BE28" s="1"/>
      <c r="BF28" s="1"/>
    </row>
    <row r="29" spans="1:70" ht="17" x14ac:dyDescent="0.2">
      <c r="A29" s="6" t="s">
        <v>163</v>
      </c>
      <c r="B29" s="6">
        <v>133710156</v>
      </c>
      <c r="C29" s="6">
        <v>133710176</v>
      </c>
      <c r="D29" s="6">
        <v>133661997</v>
      </c>
      <c r="E29" s="6">
        <v>133796640</v>
      </c>
      <c r="F29" s="6">
        <f t="shared" si="0"/>
        <v>48159</v>
      </c>
      <c r="G29" s="6">
        <f t="shared" si="1"/>
        <v>86464</v>
      </c>
      <c r="H29" s="6" t="s">
        <v>82</v>
      </c>
      <c r="I29" s="6">
        <v>11740</v>
      </c>
      <c r="J29" s="6" t="s">
        <v>173</v>
      </c>
      <c r="K29" s="6" t="s">
        <v>279</v>
      </c>
      <c r="L29" s="6" t="s">
        <v>11</v>
      </c>
      <c r="M29" s="6">
        <v>24</v>
      </c>
      <c r="N29" s="6" t="s">
        <v>169</v>
      </c>
      <c r="O29" s="6" t="s">
        <v>170</v>
      </c>
      <c r="P29" s="6" t="s">
        <v>171</v>
      </c>
      <c r="Q29" s="9">
        <v>1.9999999999999999E-6</v>
      </c>
      <c r="R29" s="6" t="s">
        <v>172</v>
      </c>
      <c r="S29" s="6" t="s">
        <v>7</v>
      </c>
      <c r="T29" s="6" t="s">
        <v>8</v>
      </c>
      <c r="U29" s="6" t="s">
        <v>60</v>
      </c>
      <c r="V29" s="6">
        <v>1</v>
      </c>
      <c r="AY29" s="1"/>
      <c r="AZ29" s="1"/>
    </row>
    <row r="30" spans="1:70" ht="34" x14ac:dyDescent="0.2">
      <c r="A30" s="6" t="s">
        <v>163</v>
      </c>
      <c r="B30" s="6">
        <v>192486714</v>
      </c>
      <c r="C30" s="6">
        <v>192486744</v>
      </c>
      <c r="D30" s="6">
        <v>192139389</v>
      </c>
      <c r="E30" s="6">
        <v>192727540</v>
      </c>
      <c r="F30" s="6">
        <f t="shared" si="0"/>
        <v>347325</v>
      </c>
      <c r="G30" s="6">
        <f t="shared" si="1"/>
        <v>240796</v>
      </c>
      <c r="H30" s="6" t="s">
        <v>1</v>
      </c>
      <c r="I30" s="6">
        <v>3668</v>
      </c>
      <c r="J30" s="6" t="s">
        <v>178</v>
      </c>
      <c r="K30" s="6" t="s">
        <v>280</v>
      </c>
      <c r="L30" s="6" t="s">
        <v>11</v>
      </c>
      <c r="M30" s="6" t="s">
        <v>174</v>
      </c>
      <c r="N30" s="6" t="s">
        <v>175</v>
      </c>
      <c r="O30" s="6" t="s">
        <v>176</v>
      </c>
      <c r="P30" s="6" t="s">
        <v>177</v>
      </c>
      <c r="Q30" s="6" t="s">
        <v>37</v>
      </c>
      <c r="R30" s="6" t="s">
        <v>18</v>
      </c>
      <c r="S30" s="6" t="s">
        <v>19</v>
      </c>
      <c r="T30" s="6" t="s">
        <v>8</v>
      </c>
      <c r="U30" s="6" t="s">
        <v>20</v>
      </c>
      <c r="V30" s="6" t="s">
        <v>39</v>
      </c>
      <c r="BF30" s="1"/>
      <c r="BG30" s="1"/>
    </row>
    <row r="31" spans="1:70" ht="17" x14ac:dyDescent="0.2">
      <c r="A31" s="6" t="s">
        <v>179</v>
      </c>
      <c r="B31" s="6">
        <v>159064299</v>
      </c>
      <c r="C31" s="6">
        <v>159064327</v>
      </c>
      <c r="D31" s="6">
        <v>158893133</v>
      </c>
      <c r="E31" s="6">
        <v>159082884</v>
      </c>
      <c r="F31" s="6">
        <f t="shared" si="0"/>
        <v>171166</v>
      </c>
      <c r="G31" s="6">
        <f t="shared" si="1"/>
        <v>18557</v>
      </c>
      <c r="H31" s="6" t="s">
        <v>41</v>
      </c>
      <c r="I31" s="6">
        <v>26342</v>
      </c>
      <c r="J31" s="6" t="s">
        <v>184</v>
      </c>
      <c r="K31" s="6" t="s">
        <v>281</v>
      </c>
      <c r="L31" s="6" t="s">
        <v>11</v>
      </c>
      <c r="M31" s="6" t="s">
        <v>71</v>
      </c>
      <c r="N31" s="6" t="s">
        <v>180</v>
      </c>
      <c r="O31" s="6" t="s">
        <v>181</v>
      </c>
      <c r="P31" s="6" t="s">
        <v>182</v>
      </c>
      <c r="Q31" s="9">
        <v>1.0000000000000001E-5</v>
      </c>
      <c r="R31" s="6" t="s">
        <v>183</v>
      </c>
      <c r="S31" s="6" t="s">
        <v>19</v>
      </c>
      <c r="T31" s="6" t="s">
        <v>8</v>
      </c>
      <c r="U31" s="6" t="s">
        <v>9</v>
      </c>
      <c r="V31" s="6">
        <v>1</v>
      </c>
      <c r="BA31" s="1"/>
      <c r="BB31" s="1"/>
    </row>
    <row r="32" spans="1:70" ht="34" x14ac:dyDescent="0.2">
      <c r="A32" s="6" t="s">
        <v>185</v>
      </c>
      <c r="B32" s="6">
        <v>36265596</v>
      </c>
      <c r="C32" s="6">
        <v>36265613</v>
      </c>
      <c r="D32" s="6">
        <v>36246912</v>
      </c>
      <c r="E32" s="6">
        <v>36301901</v>
      </c>
      <c r="F32" s="6">
        <f t="shared" si="0"/>
        <v>18684</v>
      </c>
      <c r="G32" s="6">
        <f t="shared" si="1"/>
        <v>36288</v>
      </c>
      <c r="H32" s="6" t="s">
        <v>1</v>
      </c>
      <c r="I32" s="6">
        <v>26353</v>
      </c>
      <c r="J32" s="6" t="s">
        <v>189</v>
      </c>
      <c r="K32" s="6" t="s">
        <v>282</v>
      </c>
      <c r="L32" s="6" t="s">
        <v>11</v>
      </c>
      <c r="M32" s="6">
        <v>3</v>
      </c>
      <c r="N32" s="6" t="s">
        <v>186</v>
      </c>
      <c r="O32" s="6" t="s">
        <v>187</v>
      </c>
      <c r="P32" s="6" t="s">
        <v>188</v>
      </c>
      <c r="Q32" s="9">
        <v>5.0000000000000004E-6</v>
      </c>
      <c r="R32" s="6" t="s">
        <v>29</v>
      </c>
      <c r="S32" s="6" t="s">
        <v>7</v>
      </c>
      <c r="T32" s="6" t="s">
        <v>8</v>
      </c>
      <c r="U32" s="6" t="s">
        <v>20</v>
      </c>
      <c r="V32" s="6">
        <v>1</v>
      </c>
      <c r="BD32" s="1"/>
      <c r="BE32" s="1"/>
      <c r="BF32" s="1"/>
    </row>
    <row r="33" spans="1:75" ht="17" x14ac:dyDescent="0.2">
      <c r="A33" s="6" t="s">
        <v>185</v>
      </c>
      <c r="B33" s="6">
        <v>74318060</v>
      </c>
      <c r="C33" s="6">
        <v>74318077</v>
      </c>
      <c r="D33" s="6">
        <v>74317985</v>
      </c>
      <c r="E33" s="6">
        <v>74318284</v>
      </c>
      <c r="F33" s="6">
        <f t="shared" si="0"/>
        <v>75</v>
      </c>
      <c r="G33" s="6">
        <f t="shared" si="1"/>
        <v>207</v>
      </c>
      <c r="H33" s="6" t="s">
        <v>190</v>
      </c>
      <c r="I33" s="6">
        <v>46830</v>
      </c>
      <c r="J33" s="6" t="s">
        <v>194</v>
      </c>
      <c r="K33" s="6" t="s">
        <v>283</v>
      </c>
      <c r="L33" s="6" t="s">
        <v>48</v>
      </c>
      <c r="M33" s="6" t="s">
        <v>2</v>
      </c>
      <c r="N33" s="6" t="s">
        <v>191</v>
      </c>
      <c r="O33" s="6" t="s">
        <v>192</v>
      </c>
      <c r="P33" s="6" t="s">
        <v>193</v>
      </c>
      <c r="Q33" s="9">
        <v>3.0000000000000001E-5</v>
      </c>
      <c r="R33" s="6" t="s">
        <v>80</v>
      </c>
      <c r="S33" s="6" t="s">
        <v>7</v>
      </c>
      <c r="T33" s="6" t="s">
        <v>8</v>
      </c>
      <c r="U33" s="6" t="s">
        <v>60</v>
      </c>
      <c r="V33" s="6">
        <v>1</v>
      </c>
      <c r="AU33" s="1"/>
      <c r="AV33" s="1"/>
    </row>
    <row r="34" spans="1:75" ht="34" x14ac:dyDescent="0.2">
      <c r="A34" s="6" t="s">
        <v>185</v>
      </c>
      <c r="B34" s="6">
        <v>181164154</v>
      </c>
      <c r="C34" s="6">
        <v>181164183</v>
      </c>
      <c r="D34" s="6">
        <v>181164153</v>
      </c>
      <c r="E34" s="6">
        <v>181164225</v>
      </c>
      <c r="F34" s="6">
        <f t="shared" si="0"/>
        <v>1</v>
      </c>
      <c r="G34" s="6">
        <f t="shared" si="1"/>
        <v>42</v>
      </c>
      <c r="H34" s="6" t="s">
        <v>195</v>
      </c>
      <c r="I34" s="6">
        <v>34542</v>
      </c>
      <c r="J34" s="6" t="s">
        <v>200</v>
      </c>
      <c r="K34" s="6" t="s">
        <v>284</v>
      </c>
      <c r="L34" s="6" t="s">
        <v>23</v>
      </c>
      <c r="M34" s="6" t="s">
        <v>71</v>
      </c>
      <c r="N34" s="6" t="s">
        <v>196</v>
      </c>
      <c r="O34" s="6" t="s">
        <v>197</v>
      </c>
      <c r="P34" s="6" t="s">
        <v>198</v>
      </c>
      <c r="Q34" s="9">
        <v>5.0000000000000004E-6</v>
      </c>
      <c r="R34" s="6" t="s">
        <v>199</v>
      </c>
      <c r="S34" s="6" t="s">
        <v>19</v>
      </c>
      <c r="T34" s="6" t="s">
        <v>8</v>
      </c>
      <c r="U34" s="6" t="s">
        <v>20</v>
      </c>
      <c r="V34" s="6">
        <v>1</v>
      </c>
      <c r="AN34" s="2"/>
      <c r="BC34" s="1"/>
      <c r="BD34" s="1"/>
      <c r="BE34" s="1"/>
      <c r="BF34" s="1"/>
    </row>
    <row r="35" spans="1:75" ht="34" x14ac:dyDescent="0.2">
      <c r="A35" s="6" t="s">
        <v>201</v>
      </c>
      <c r="B35" s="6">
        <v>27519529</v>
      </c>
      <c r="C35" s="6">
        <v>27519558</v>
      </c>
      <c r="D35" s="6">
        <v>27519528</v>
      </c>
      <c r="E35" s="6">
        <v>27519599</v>
      </c>
      <c r="F35" s="6">
        <f t="shared" si="0"/>
        <v>1</v>
      </c>
      <c r="G35" s="6">
        <f t="shared" si="1"/>
        <v>41</v>
      </c>
      <c r="H35" s="6" t="s">
        <v>202</v>
      </c>
      <c r="I35" s="6">
        <v>34752</v>
      </c>
      <c r="J35" s="6" t="s">
        <v>206</v>
      </c>
      <c r="K35" s="6" t="s">
        <v>285</v>
      </c>
      <c r="L35" s="6" t="s">
        <v>23</v>
      </c>
      <c r="M35" s="6" t="s">
        <v>54</v>
      </c>
      <c r="N35" s="6" t="s">
        <v>203</v>
      </c>
      <c r="O35" s="6" t="s">
        <v>204</v>
      </c>
      <c r="P35" s="6" t="s">
        <v>205</v>
      </c>
      <c r="Q35" s="9">
        <v>2.0000000000000002E-5</v>
      </c>
      <c r="R35" s="6" t="s">
        <v>80</v>
      </c>
      <c r="S35" s="6" t="s">
        <v>19</v>
      </c>
      <c r="T35" s="6" t="s">
        <v>8</v>
      </c>
      <c r="U35" s="6" t="s">
        <v>9</v>
      </c>
      <c r="V35" s="6">
        <v>1</v>
      </c>
      <c r="AN35" s="2"/>
      <c r="BC35" s="1"/>
      <c r="BD35" s="1"/>
      <c r="BE35" s="1"/>
      <c r="BF35" s="1"/>
    </row>
    <row r="36" spans="1:75" ht="34" x14ac:dyDescent="0.2">
      <c r="A36" s="6" t="s">
        <v>207</v>
      </c>
      <c r="B36" s="6">
        <v>30608467</v>
      </c>
      <c r="C36" s="6">
        <v>30608497</v>
      </c>
      <c r="D36" s="6">
        <v>30594734</v>
      </c>
      <c r="E36" s="6">
        <v>30634032</v>
      </c>
      <c r="F36" s="6">
        <f t="shared" si="0"/>
        <v>13733</v>
      </c>
      <c r="G36" s="6">
        <f t="shared" si="1"/>
        <v>25535</v>
      </c>
      <c r="H36" s="6" t="s">
        <v>1</v>
      </c>
      <c r="I36" s="6">
        <v>4162</v>
      </c>
      <c r="J36" s="6" t="s">
        <v>211</v>
      </c>
      <c r="K36" s="6" t="s">
        <v>286</v>
      </c>
      <c r="L36" s="6" t="s">
        <v>11</v>
      </c>
      <c r="M36" s="6">
        <v>24</v>
      </c>
      <c r="N36" s="6" t="s">
        <v>208</v>
      </c>
      <c r="O36" s="6" t="s">
        <v>209</v>
      </c>
      <c r="P36" s="6" t="s">
        <v>210</v>
      </c>
      <c r="Q36" s="6" t="s">
        <v>58</v>
      </c>
      <c r="R36" s="6" t="s">
        <v>38</v>
      </c>
      <c r="S36" s="6" t="s">
        <v>7</v>
      </c>
      <c r="T36" s="6" t="s">
        <v>8</v>
      </c>
      <c r="U36" s="6" t="s">
        <v>9</v>
      </c>
      <c r="V36" s="6">
        <v>1</v>
      </c>
      <c r="BI36" s="1"/>
      <c r="BJ36" s="1"/>
      <c r="BK36" s="1"/>
      <c r="BL36" s="1"/>
    </row>
    <row r="37" spans="1:75" ht="34" x14ac:dyDescent="0.2">
      <c r="A37" s="6" t="s">
        <v>207</v>
      </c>
      <c r="B37" s="6">
        <v>128697537</v>
      </c>
      <c r="C37" s="6">
        <v>128697569</v>
      </c>
      <c r="D37" s="6">
        <v>128671628</v>
      </c>
      <c r="E37" s="6">
        <v>128709165</v>
      </c>
      <c r="F37" s="6">
        <f t="shared" si="0"/>
        <v>25909</v>
      </c>
      <c r="G37" s="6">
        <f t="shared" si="1"/>
        <v>11596</v>
      </c>
      <c r="H37" s="6" t="s">
        <v>1</v>
      </c>
      <c r="I37" s="6">
        <v>27998</v>
      </c>
      <c r="J37" s="6" t="s">
        <v>214</v>
      </c>
      <c r="K37" s="6" t="s">
        <v>287</v>
      </c>
      <c r="L37" s="6" t="s">
        <v>11</v>
      </c>
      <c r="M37" s="6">
        <v>24</v>
      </c>
      <c r="N37" s="6" t="s">
        <v>212</v>
      </c>
      <c r="O37" s="6" t="s">
        <v>176</v>
      </c>
      <c r="P37" s="6" t="s">
        <v>213</v>
      </c>
      <c r="Q37" s="9">
        <v>9.0000000000000006E-5</v>
      </c>
      <c r="R37" s="6" t="s">
        <v>18</v>
      </c>
      <c r="S37" s="6" t="s">
        <v>19</v>
      </c>
      <c r="T37" s="6" t="s">
        <v>8</v>
      </c>
      <c r="U37" s="6" t="s">
        <v>30</v>
      </c>
      <c r="V37" s="6">
        <v>1</v>
      </c>
      <c r="BE37" s="1"/>
      <c r="BF37" s="1"/>
      <c r="BG37" s="1"/>
      <c r="BH37" s="1"/>
    </row>
    <row r="38" spans="1:75" ht="17" x14ac:dyDescent="0.2">
      <c r="A38" s="6" t="s">
        <v>207</v>
      </c>
      <c r="B38" s="6">
        <v>144463892</v>
      </c>
      <c r="C38" s="6">
        <v>144463910</v>
      </c>
      <c r="D38" s="6">
        <v>144451940</v>
      </c>
      <c r="E38" s="6">
        <v>144836436</v>
      </c>
      <c r="F38" s="6">
        <f t="shared" si="0"/>
        <v>11952</v>
      </c>
      <c r="G38" s="6">
        <f t="shared" si="1"/>
        <v>372526</v>
      </c>
      <c r="H38" s="6" t="s">
        <v>215</v>
      </c>
      <c r="I38" s="6">
        <v>17358</v>
      </c>
      <c r="J38" s="6" t="s">
        <v>218</v>
      </c>
      <c r="K38" s="6" t="s">
        <v>288</v>
      </c>
      <c r="L38" s="6" t="s">
        <v>11</v>
      </c>
      <c r="M38" s="6">
        <v>24</v>
      </c>
      <c r="N38" s="6" t="s">
        <v>216</v>
      </c>
      <c r="O38" s="6" t="s">
        <v>176</v>
      </c>
      <c r="P38" s="6" t="s">
        <v>217</v>
      </c>
      <c r="Q38" s="6" t="s">
        <v>58</v>
      </c>
      <c r="R38" s="6" t="s">
        <v>59</v>
      </c>
      <c r="S38" s="6" t="s">
        <v>7</v>
      </c>
      <c r="T38" s="6" t="s">
        <v>8</v>
      </c>
      <c r="U38" s="6" t="s">
        <v>9</v>
      </c>
      <c r="V38" s="6" t="s">
        <v>39</v>
      </c>
      <c r="AY38" s="1"/>
      <c r="AZ38" s="1"/>
    </row>
    <row r="39" spans="1:75" ht="17" x14ac:dyDescent="0.2">
      <c r="A39" s="6" t="s">
        <v>219</v>
      </c>
      <c r="B39" s="6">
        <v>8138893</v>
      </c>
      <c r="C39" s="6">
        <v>8138910</v>
      </c>
      <c r="D39" s="6">
        <v>8100761</v>
      </c>
      <c r="E39" s="6">
        <v>8227502</v>
      </c>
      <c r="F39" s="6">
        <f t="shared" si="0"/>
        <v>38132</v>
      </c>
      <c r="G39" s="6">
        <f t="shared" si="1"/>
        <v>88592</v>
      </c>
      <c r="H39" s="6" t="s">
        <v>220</v>
      </c>
      <c r="I39" s="6">
        <v>32160</v>
      </c>
      <c r="J39" s="6" t="s">
        <v>224</v>
      </c>
      <c r="K39" s="6" t="s">
        <v>289</v>
      </c>
      <c r="L39" s="6" t="s">
        <v>23</v>
      </c>
      <c r="M39" s="6">
        <v>48</v>
      </c>
      <c r="N39" s="6" t="s">
        <v>221</v>
      </c>
      <c r="O39" s="6" t="s">
        <v>222</v>
      </c>
      <c r="P39" s="6" t="s">
        <v>223</v>
      </c>
      <c r="Q39" s="9">
        <v>8.0000000000000002E-8</v>
      </c>
      <c r="R39" s="6" t="s">
        <v>17</v>
      </c>
      <c r="S39" s="6" t="s">
        <v>46</v>
      </c>
      <c r="T39" s="6" t="s">
        <v>8</v>
      </c>
      <c r="U39" s="6" t="s">
        <v>9</v>
      </c>
      <c r="V39" s="6">
        <v>1</v>
      </c>
      <c r="BU39" s="1"/>
      <c r="BV39" s="1"/>
      <c r="BW39" s="1"/>
    </row>
    <row r="40" spans="1:75" ht="17" x14ac:dyDescent="0.2">
      <c r="A40" s="6" t="s">
        <v>219</v>
      </c>
      <c r="B40" s="6">
        <v>68717291</v>
      </c>
      <c r="C40" s="6">
        <v>68717322</v>
      </c>
      <c r="D40" s="6">
        <v>68330372</v>
      </c>
      <c r="E40" s="6">
        <v>68819022</v>
      </c>
      <c r="F40" s="6">
        <f t="shared" si="0"/>
        <v>386919</v>
      </c>
      <c r="G40" s="6">
        <f t="shared" si="1"/>
        <v>101700</v>
      </c>
      <c r="H40" s="6" t="s">
        <v>225</v>
      </c>
      <c r="I40" s="6">
        <v>30905</v>
      </c>
      <c r="J40" s="6" t="s">
        <v>229</v>
      </c>
      <c r="K40" s="6" t="s">
        <v>290</v>
      </c>
      <c r="L40" s="6" t="s">
        <v>11</v>
      </c>
      <c r="M40" s="6">
        <v>24</v>
      </c>
      <c r="N40" s="6" t="s">
        <v>226</v>
      </c>
      <c r="O40" s="6" t="s">
        <v>227</v>
      </c>
      <c r="P40" s="6" t="s">
        <v>228</v>
      </c>
      <c r="Q40" s="6" t="s">
        <v>17</v>
      </c>
      <c r="R40" s="6" t="s">
        <v>18</v>
      </c>
      <c r="S40" s="6" t="s">
        <v>19</v>
      </c>
      <c r="T40" s="6" t="s">
        <v>8</v>
      </c>
      <c r="U40" s="6" t="s">
        <v>30</v>
      </c>
      <c r="V40" s="6" t="s">
        <v>103</v>
      </c>
      <c r="BC40" s="1"/>
      <c r="BD40" s="1"/>
    </row>
    <row r="41" spans="1:75" ht="34" x14ac:dyDescent="0.2">
      <c r="A41" s="6" t="s">
        <v>219</v>
      </c>
      <c r="B41" s="6">
        <v>123044717</v>
      </c>
      <c r="C41" s="6">
        <v>123044749</v>
      </c>
      <c r="D41" s="6">
        <v>123044716</v>
      </c>
      <c r="E41" s="6">
        <v>123044810</v>
      </c>
      <c r="F41" s="6">
        <f t="shared" si="0"/>
        <v>1</v>
      </c>
      <c r="G41" s="6">
        <f t="shared" si="1"/>
        <v>61</v>
      </c>
      <c r="H41" s="6" t="s">
        <v>41</v>
      </c>
      <c r="I41" s="6">
        <v>34052</v>
      </c>
      <c r="J41" s="6" t="s">
        <v>233</v>
      </c>
      <c r="K41" s="6" t="s">
        <v>291</v>
      </c>
      <c r="L41" s="6" t="s">
        <v>23</v>
      </c>
      <c r="M41" s="6" t="s">
        <v>2</v>
      </c>
      <c r="N41" s="6" t="s">
        <v>230</v>
      </c>
      <c r="O41" s="6" t="s">
        <v>231</v>
      </c>
      <c r="P41" s="6" t="s">
        <v>232</v>
      </c>
      <c r="Q41" s="9">
        <v>6.0000000000000002E-6</v>
      </c>
      <c r="R41" s="6" t="s">
        <v>29</v>
      </c>
      <c r="S41" s="6" t="s">
        <v>7</v>
      </c>
      <c r="T41" s="6" t="s">
        <v>8</v>
      </c>
      <c r="U41" s="6" t="s">
        <v>30</v>
      </c>
      <c r="V41" s="6">
        <v>1</v>
      </c>
      <c r="AX41" s="1"/>
      <c r="AY41" s="1"/>
      <c r="AZ41" s="1"/>
    </row>
    <row r="42" spans="1:75" ht="34" x14ac:dyDescent="0.2">
      <c r="A42" s="6" t="s">
        <v>234</v>
      </c>
      <c r="B42" s="6">
        <v>4220239</v>
      </c>
      <c r="C42" s="6">
        <v>4220269</v>
      </c>
      <c r="D42" s="6">
        <v>3824126</v>
      </c>
      <c r="E42" s="6">
        <v>4490464</v>
      </c>
      <c r="F42" s="6">
        <f t="shared" si="0"/>
        <v>396113</v>
      </c>
      <c r="G42" s="6">
        <f t="shared" si="1"/>
        <v>270195</v>
      </c>
      <c r="H42" s="6" t="s">
        <v>1</v>
      </c>
      <c r="I42" s="6">
        <v>28510</v>
      </c>
      <c r="J42" s="6" t="s">
        <v>238</v>
      </c>
      <c r="K42" s="6" t="s">
        <v>292</v>
      </c>
      <c r="L42" s="6" t="s">
        <v>11</v>
      </c>
      <c r="M42" s="6" t="s">
        <v>25</v>
      </c>
      <c r="N42" s="6" t="s">
        <v>235</v>
      </c>
      <c r="O42" s="6" t="s">
        <v>236</v>
      </c>
      <c r="P42" s="6" t="s">
        <v>237</v>
      </c>
      <c r="Q42" s="9">
        <v>3.0000000000000001E-5</v>
      </c>
      <c r="R42" s="6" t="s">
        <v>45</v>
      </c>
      <c r="S42" s="6" t="s">
        <v>7</v>
      </c>
      <c r="T42" s="6" t="s">
        <v>8</v>
      </c>
      <c r="U42" s="6" t="s">
        <v>30</v>
      </c>
      <c r="V42" s="6">
        <v>1</v>
      </c>
      <c r="BK42" s="1"/>
      <c r="BL42" s="1"/>
      <c r="BM42" s="1"/>
      <c r="BN42" s="1"/>
    </row>
    <row r="43" spans="1:75" ht="34" x14ac:dyDescent="0.2">
      <c r="A43" s="6" t="s">
        <v>234</v>
      </c>
      <c r="B43" s="6">
        <v>19664073</v>
      </c>
      <c r="C43" s="6">
        <v>19664090</v>
      </c>
      <c r="D43" s="6">
        <v>19507454</v>
      </c>
      <c r="E43" s="6">
        <v>20307891</v>
      </c>
      <c r="F43" s="6">
        <f t="shared" si="0"/>
        <v>156619</v>
      </c>
      <c r="G43" s="6">
        <f t="shared" si="1"/>
        <v>643801</v>
      </c>
      <c r="H43" s="6" t="s">
        <v>1</v>
      </c>
      <c r="I43" s="6">
        <v>10976</v>
      </c>
      <c r="J43" s="6" t="s">
        <v>243</v>
      </c>
      <c r="K43" s="6" t="s">
        <v>293</v>
      </c>
      <c r="L43" s="6" t="s">
        <v>11</v>
      </c>
      <c r="M43" s="6">
        <v>24</v>
      </c>
      <c r="N43" s="6" t="s">
        <v>239</v>
      </c>
      <c r="O43" s="6" t="s">
        <v>240</v>
      </c>
      <c r="P43" s="6" t="s">
        <v>241</v>
      </c>
      <c r="Q43" s="6" t="s">
        <v>119</v>
      </c>
      <c r="R43" s="6" t="s">
        <v>18</v>
      </c>
      <c r="S43" s="6" t="s">
        <v>242</v>
      </c>
      <c r="T43" s="6" t="s">
        <v>8</v>
      </c>
      <c r="U43" s="6" t="s">
        <v>60</v>
      </c>
      <c r="V43" s="6" t="s">
        <v>8</v>
      </c>
      <c r="BL43" s="1"/>
      <c r="BM43" s="1"/>
      <c r="BN43" s="1"/>
    </row>
    <row r="44" spans="1:75" ht="34" x14ac:dyDescent="0.2">
      <c r="A44" s="6" t="s">
        <v>234</v>
      </c>
      <c r="B44" s="6">
        <v>94176353</v>
      </c>
      <c r="C44" s="6">
        <v>94176381</v>
      </c>
      <c r="D44" s="6">
        <v>94166257</v>
      </c>
      <c r="E44" s="6">
        <v>94200904</v>
      </c>
      <c r="F44" s="6">
        <f t="shared" si="0"/>
        <v>10096</v>
      </c>
      <c r="G44" s="6">
        <f t="shared" si="1"/>
        <v>24523</v>
      </c>
      <c r="H44" s="6" t="s">
        <v>244</v>
      </c>
      <c r="I44" s="6">
        <v>53970</v>
      </c>
      <c r="J44" s="6" t="s">
        <v>248</v>
      </c>
      <c r="K44" s="6" t="s">
        <v>294</v>
      </c>
      <c r="L44" s="6" t="s">
        <v>23</v>
      </c>
      <c r="M44" s="6" t="s">
        <v>63</v>
      </c>
      <c r="N44" s="6" t="s">
        <v>245</v>
      </c>
      <c r="O44" s="6" t="s">
        <v>246</v>
      </c>
      <c r="P44" s="6" t="s">
        <v>247</v>
      </c>
      <c r="Q44" s="6" t="s">
        <v>37</v>
      </c>
      <c r="R44" s="6" t="s">
        <v>18</v>
      </c>
      <c r="S44" s="6" t="s">
        <v>19</v>
      </c>
      <c r="T44" s="6" t="s">
        <v>8</v>
      </c>
      <c r="U44" s="6" t="s">
        <v>30</v>
      </c>
      <c r="V44" s="6" t="s">
        <v>8</v>
      </c>
      <c r="BB44" s="1"/>
      <c r="BC44" s="1"/>
    </row>
    <row r="45" spans="1:75" ht="17" x14ac:dyDescent="0.2">
      <c r="A45" s="6" t="s">
        <v>234</v>
      </c>
      <c r="B45" s="6">
        <v>94176353</v>
      </c>
      <c r="C45" s="6">
        <v>94176381</v>
      </c>
      <c r="D45" s="6">
        <v>94176346</v>
      </c>
      <c r="E45" s="6">
        <v>94176432</v>
      </c>
      <c r="F45" s="6">
        <f t="shared" si="0"/>
        <v>7</v>
      </c>
      <c r="G45" s="6">
        <f t="shared" si="1"/>
        <v>51</v>
      </c>
      <c r="H45" s="6" t="s">
        <v>244</v>
      </c>
      <c r="I45" s="6">
        <v>31483</v>
      </c>
      <c r="J45" s="6" t="s">
        <v>249</v>
      </c>
      <c r="K45" s="6" t="s">
        <v>295</v>
      </c>
      <c r="L45" s="6" t="s">
        <v>23</v>
      </c>
      <c r="M45" s="6" t="s">
        <v>63</v>
      </c>
      <c r="N45" s="6" t="s">
        <v>245</v>
      </c>
      <c r="O45" s="6" t="s">
        <v>246</v>
      </c>
      <c r="P45" s="6" t="s">
        <v>247</v>
      </c>
      <c r="Q45" s="6" t="s">
        <v>37</v>
      </c>
      <c r="R45" s="6" t="s">
        <v>18</v>
      </c>
      <c r="S45" s="6" t="s">
        <v>19</v>
      </c>
      <c r="T45" s="6" t="s">
        <v>8</v>
      </c>
      <c r="U45" s="6" t="s">
        <v>30</v>
      </c>
      <c r="V45" s="6" t="s">
        <v>8</v>
      </c>
      <c r="AZ45" s="1"/>
      <c r="BA45" s="1"/>
      <c r="BB45" s="1"/>
    </row>
    <row r="46" spans="1:75" x14ac:dyDescent="0.2">
      <c r="A46" s="4"/>
      <c r="B46" s="4"/>
      <c r="C46" s="4"/>
      <c r="D46" s="4"/>
      <c r="E46" s="4"/>
      <c r="F46" s="4"/>
      <c r="G46" s="5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</dc:creator>
  <cp:lastModifiedBy>Isabel</cp:lastModifiedBy>
  <dcterms:created xsi:type="dcterms:W3CDTF">2023-12-27T15:10:03Z</dcterms:created>
  <dcterms:modified xsi:type="dcterms:W3CDTF">2023-12-27T16:25:45Z</dcterms:modified>
</cp:coreProperties>
</file>